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ature comms\06_02_24\Supplementary tables\"/>
    </mc:Choice>
  </mc:AlternateContent>
  <xr:revisionPtr revIDLastSave="0" documentId="13_ncr:1_{1B24492D-FCA7-4B04-A5A0-DE745E64605C}" xr6:coauthVersionLast="47" xr6:coauthVersionMax="47" xr10:uidLastSave="{00000000-0000-0000-0000-000000000000}"/>
  <bookViews>
    <workbookView xWindow="-110" yWindow="-110" windowWidth="19420" windowHeight="10420" xr2:uid="{34B9418F-002D-4122-961B-3EDC581A943B}"/>
  </bookViews>
  <sheets>
    <sheet name="Hits HA-BirA-TRAF6 vs. HA-Bir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16" uniqueCount="1013">
  <si>
    <t>C: Student's T-test significant (FDR)</t>
  </si>
  <si>
    <t>N: -Log Student's T-test p-value BirA-TRAF6_BirA</t>
  </si>
  <si>
    <t>N: Student's T-test q-value BirA-TRAF6_BirA</t>
  </si>
  <si>
    <t>N: Student's T-test Difference BirA-TRAF6_BirA</t>
  </si>
  <si>
    <t>N: Student's T-test Test statistic BirA-TRAF6_BirA</t>
  </si>
  <si>
    <t>T: Protein names</t>
  </si>
  <si>
    <t>T: Gene names</t>
  </si>
  <si>
    <t>+</t>
  </si>
  <si>
    <t>BirA-TRAF6_BirA</t>
  </si>
  <si>
    <t>TNF receptor-associated factor 6</t>
  </si>
  <si>
    <t>TRAF6</t>
  </si>
  <si>
    <t>BRCA1-A complex subunit BRE</t>
  </si>
  <si>
    <t>BRE</t>
  </si>
  <si>
    <t>Lys-63-specific deubiquitinase BRCC36</t>
  </si>
  <si>
    <t>BRCC3</t>
  </si>
  <si>
    <t>Inhibitor of nuclear factor kappa-B kinase subunit alpha</t>
  </si>
  <si>
    <t>CHUK</t>
  </si>
  <si>
    <t>Ubiquitin-conjugating enzyme E2 D1;Ubiquitin-conjugating enzyme E2 D4</t>
  </si>
  <si>
    <t>UBE2D1;UBE2D4</t>
  </si>
  <si>
    <t>Signal transducing adapter molecule 1</t>
  </si>
  <si>
    <t>STAM</t>
  </si>
  <si>
    <t>Ubiquitin carboxyl-terminal hydrolase 24</t>
  </si>
  <si>
    <t>USP24</t>
  </si>
  <si>
    <t>Hepatocyte growth factor-regulated tyrosine kinase substrate</t>
  </si>
  <si>
    <t>HGS</t>
  </si>
  <si>
    <t>Cytoplasmic dynein 2 heavy chain 1</t>
  </si>
  <si>
    <t>DYNC2H1</t>
  </si>
  <si>
    <t>NF-kappa-B essential modulator</t>
  </si>
  <si>
    <t>IKBKG</t>
  </si>
  <si>
    <t>BRISC complex subunit Abro1</t>
  </si>
  <si>
    <t>FAM175B</t>
  </si>
  <si>
    <t>DCC-interacting protein 13-alpha</t>
  </si>
  <si>
    <t>APPL1</t>
  </si>
  <si>
    <t>Target of Myb protein 1</t>
  </si>
  <si>
    <t>TOM1</t>
  </si>
  <si>
    <t>Tubulin beta-8 chain</t>
  </si>
  <si>
    <t>TUBB8</t>
  </si>
  <si>
    <t>Proteasome subunit beta type-3</t>
  </si>
  <si>
    <t>PSMB3</t>
  </si>
  <si>
    <t>TBC1 domain family member 15</t>
  </si>
  <si>
    <t>TBC1D15</t>
  </si>
  <si>
    <t>Phosphatidylinositol 4-phosphate 5-kinase type-1 alpha</t>
  </si>
  <si>
    <t>PIP5K1A</t>
  </si>
  <si>
    <t>BRCA1-associated protein</t>
  </si>
  <si>
    <t>BRAP</t>
  </si>
  <si>
    <t>Moesin</t>
  </si>
  <si>
    <t>MSN</t>
  </si>
  <si>
    <t>Unconventional myosin-VI</t>
  </si>
  <si>
    <t>MYO6</t>
  </si>
  <si>
    <t>E3 ubiquitin-protein ligase UBR2</t>
  </si>
  <si>
    <t>UBR2</t>
  </si>
  <si>
    <t>Interleukin-1 receptor-associated kinase 1</t>
  </si>
  <si>
    <t>IRAK1</t>
  </si>
  <si>
    <t>60S acidic ribosomal protein P1</t>
  </si>
  <si>
    <t>RPLP1</t>
  </si>
  <si>
    <t>Ubiquitin fusion degradation protein 1 homolog</t>
  </si>
  <si>
    <t>UFD1L</t>
  </si>
  <si>
    <t>Survival motor neuron protein</t>
  </si>
  <si>
    <t>SMN1</t>
  </si>
  <si>
    <t>COP9 signalosome complex subunit 8</t>
  </si>
  <si>
    <t>COPS8</t>
  </si>
  <si>
    <t>Mitogen-activated protein kinase kinase kinase 7</t>
  </si>
  <si>
    <t>MAP3K7</t>
  </si>
  <si>
    <t>Catenin alpha-1</t>
  </si>
  <si>
    <t>CTNNA1</t>
  </si>
  <si>
    <t>CCR4-NOT transcription complex subunit 1</t>
  </si>
  <si>
    <t>CNOT1</t>
  </si>
  <si>
    <t>Ubiquitin carboxyl-terminal hydrolase 5</t>
  </si>
  <si>
    <t>USP5</t>
  </si>
  <si>
    <t>Cytosolic acyl coenzyme A thioester hydrolase</t>
  </si>
  <si>
    <t>ACOT7</t>
  </si>
  <si>
    <t>HBS1-like protein</t>
  </si>
  <si>
    <t>HBS1L</t>
  </si>
  <si>
    <t>Intersectin-2</t>
  </si>
  <si>
    <t>ITSN2</t>
  </si>
  <si>
    <t>E3 ubiquitin-protein ligase RNF123</t>
  </si>
  <si>
    <t>RNF123</t>
  </si>
  <si>
    <t>Ubiquitin carboxyl-terminal hydrolase isozyme L1</t>
  </si>
  <si>
    <t>UCHL1</t>
  </si>
  <si>
    <t>Exportin-T</t>
  </si>
  <si>
    <t>XPOT</t>
  </si>
  <si>
    <t>Alanine--tRNA ligase, cytoplasmic</t>
  </si>
  <si>
    <t>AARS</t>
  </si>
  <si>
    <t>Leucine--tRNA ligase, cytoplasmic</t>
  </si>
  <si>
    <t>LARS</t>
  </si>
  <si>
    <t>Protein O-GlcNAcase</t>
  </si>
  <si>
    <t>MGEA5</t>
  </si>
  <si>
    <t>Secretory carrier-associated membrane protein 3</t>
  </si>
  <si>
    <t>SCAMP3</t>
  </si>
  <si>
    <t>Ubiquitin-like modifier-activating enzyme 1</t>
  </si>
  <si>
    <t>UBA1</t>
  </si>
  <si>
    <t>Glutamine--fructose-6-phosphate aminotransferase [isomerizing] 1</t>
  </si>
  <si>
    <t>GFPT1</t>
  </si>
  <si>
    <t>COP9 signalosome complex subunit 7b</t>
  </si>
  <si>
    <t>COPS7B</t>
  </si>
  <si>
    <t>Cleavage and polyadenylation specificity factor subunit 3</t>
  </si>
  <si>
    <t>CPSF3</t>
  </si>
  <si>
    <t>7-dehydrocholesterol reductase</t>
  </si>
  <si>
    <t>DHCR7</t>
  </si>
  <si>
    <t>COP9 signalosome complex subunit 6</t>
  </si>
  <si>
    <t>COPS6</t>
  </si>
  <si>
    <t>WW domain-binding protein 11</t>
  </si>
  <si>
    <t>WBP11</t>
  </si>
  <si>
    <t>Nuclear protein localization protein 4 homolog</t>
  </si>
  <si>
    <t>NPLOC4</t>
  </si>
  <si>
    <t>DNA-directed RNA polymerase II subunit RPB1</t>
  </si>
  <si>
    <t>POLR2A</t>
  </si>
  <si>
    <t>Bifunctional UDP-N-acetylglucosamine 2-epimerase/N-acetylmannosamine kinase;UDP-N-acetylglucosamine 2-epimerase (hydrolyzing);N-acetylmannosamine kinase</t>
  </si>
  <si>
    <t>GNE</t>
  </si>
  <si>
    <t>E3 ubiquitin-protein ligase UBR4</t>
  </si>
  <si>
    <t>UBR4</t>
  </si>
  <si>
    <t>E3 ubiquitin-protein ligase BRE1B</t>
  </si>
  <si>
    <t>RNF40</t>
  </si>
  <si>
    <t>TOM1-like protein 2</t>
  </si>
  <si>
    <t>TOM1L2</t>
  </si>
  <si>
    <t>40S ribosomal protein S10;Putative 40S ribosomal protein S10-like</t>
  </si>
  <si>
    <t>RPS10;RPS10P5</t>
  </si>
  <si>
    <t>Protein FAM188A</t>
  </si>
  <si>
    <t>FAM188A</t>
  </si>
  <si>
    <t>Ubiquitin carboxyl-terminal hydrolase 13</t>
  </si>
  <si>
    <t>USP13</t>
  </si>
  <si>
    <t>Probable E3 ubiquitin-protein ligase HERC1</t>
  </si>
  <si>
    <t>HERC1</t>
  </si>
  <si>
    <t>Coiled-coil domain-containing protein 50</t>
  </si>
  <si>
    <t>CCDC50</t>
  </si>
  <si>
    <t>Ubiquitin-conjugating enzyme E2 R1</t>
  </si>
  <si>
    <t>CDC34</t>
  </si>
  <si>
    <t>DNA topoisomerase 2-alpha</t>
  </si>
  <si>
    <t>TOP2A</t>
  </si>
  <si>
    <t>Bcl-2 homologous antagonist/killer</t>
  </si>
  <si>
    <t>BAK1</t>
  </si>
  <si>
    <t>Inhibitor of nuclear factor kappa-B kinase subunit beta</t>
  </si>
  <si>
    <t>IKBKB</t>
  </si>
  <si>
    <t>Ribosomal biogenesis protein LAS1L</t>
  </si>
  <si>
    <t>LAS1L</t>
  </si>
  <si>
    <t>Signal transducing adapter molecule 2</t>
  </si>
  <si>
    <t>STAM2</t>
  </si>
  <si>
    <t>Activating signal cointegrator 1 complex subunit 3</t>
  </si>
  <si>
    <t>ASCC3</t>
  </si>
  <si>
    <t>Condensin complex subunit 1</t>
  </si>
  <si>
    <t>NCAPD2</t>
  </si>
  <si>
    <t>Ras GTPase-activating-like protein IQGAP1</t>
  </si>
  <si>
    <t>IQGAP1</t>
  </si>
  <si>
    <t>Vang-like protein 1</t>
  </si>
  <si>
    <t>VANGL1</t>
  </si>
  <si>
    <t>E3 ubiquitin-protein ligase TRIP12</t>
  </si>
  <si>
    <t>TRIP12</t>
  </si>
  <si>
    <t>Ubiquitin-conjugating enzyme E2 J1</t>
  </si>
  <si>
    <t>UBE2J1</t>
  </si>
  <si>
    <t>Protein AAR2 homolog</t>
  </si>
  <si>
    <t>AAR2</t>
  </si>
  <si>
    <t>TRAF-type zinc finger domain-containing protein 1</t>
  </si>
  <si>
    <t>TRAFD1</t>
  </si>
  <si>
    <t>Activating signal cointegrator 1 complex subunit 1</t>
  </si>
  <si>
    <t>ASCC1</t>
  </si>
  <si>
    <t>E3 ubiquitin-protein ligase XIAP</t>
  </si>
  <si>
    <t>XIAP</t>
  </si>
  <si>
    <t>Receptor-type tyrosine-protein phosphatase F</t>
  </si>
  <si>
    <t>PTPRF</t>
  </si>
  <si>
    <t>Choline/ethanolaminephosphotransferase 1</t>
  </si>
  <si>
    <t>CEPT1</t>
  </si>
  <si>
    <t>Ubiquitin carboxyl-terminal hydrolase isozyme L3</t>
  </si>
  <si>
    <t>UCHL3</t>
  </si>
  <si>
    <t>E3 ubiquitin-protein ligase MIB1</t>
  </si>
  <si>
    <t>MIB1</t>
  </si>
  <si>
    <t>Ubiquitin conjugation factor E4 B</t>
  </si>
  <si>
    <t>UBE4B</t>
  </si>
  <si>
    <t>Activating signal cointegrator 1 complex subunit 2</t>
  </si>
  <si>
    <t>ASCC2</t>
  </si>
  <si>
    <t>Actin-related protein 2</t>
  </si>
  <si>
    <t>ACTR2</t>
  </si>
  <si>
    <t>COP9 signalosome complex subunit 5</t>
  </si>
  <si>
    <t>COPS5</t>
  </si>
  <si>
    <t>BRCA1-associated ATM activator 1</t>
  </si>
  <si>
    <t>BRAT1</t>
  </si>
  <si>
    <t>Rab5 GDP/GTP exchange factor</t>
  </si>
  <si>
    <t>RABGEF1</t>
  </si>
  <si>
    <t>Protein diaphanous homolog 1</t>
  </si>
  <si>
    <t>DIAPH1</t>
  </si>
  <si>
    <t>F-box only protein 11</t>
  </si>
  <si>
    <t>FBXO11</t>
  </si>
  <si>
    <t>Rab GDP dissociation inhibitor beta</t>
  </si>
  <si>
    <t>GDI2</t>
  </si>
  <si>
    <t>HEAT repeat-containing protein 1;HEAT repeat-containing protein 1, N-terminally processed</t>
  </si>
  <si>
    <t>HEATR1</t>
  </si>
  <si>
    <t>Ankyrin repeat domain-containing protein 13A</t>
  </si>
  <si>
    <t>ANKRD13A</t>
  </si>
  <si>
    <t>Long-chain-fatty-acid--CoA ligase 3</t>
  </si>
  <si>
    <t>ACSL3</t>
  </si>
  <si>
    <t>Probable ubiquitin carboxyl-terminal hydrolase FAF-X</t>
  </si>
  <si>
    <t>USP9X</t>
  </si>
  <si>
    <t>BAG family molecular chaperone regulator 2</t>
  </si>
  <si>
    <t>BAG2</t>
  </si>
  <si>
    <t>AP-2 complex subunit alpha-2</t>
  </si>
  <si>
    <t>AP2A2</t>
  </si>
  <si>
    <t>Annexin A5</t>
  </si>
  <si>
    <t>ANXA5</t>
  </si>
  <si>
    <t>Elongator complex protein 1</t>
  </si>
  <si>
    <t>IKBKAP</t>
  </si>
  <si>
    <t>Ataxin-3</t>
  </si>
  <si>
    <t>ATXN3</t>
  </si>
  <si>
    <t>Spectrin alpha chain, non-erythrocytic 1</t>
  </si>
  <si>
    <t>SPTAN1</t>
  </si>
  <si>
    <t>cAMP-dependent protein kinase catalytic subunit alpha;cAMP-dependent protein kinase catalytic subunit beta</t>
  </si>
  <si>
    <t>PRKACA;PRKACB</t>
  </si>
  <si>
    <t>Epidermal growth factor receptor substrate 15-like 1</t>
  </si>
  <si>
    <t>EPS15L1</t>
  </si>
  <si>
    <t>Golgi-specific brefeldin A-resistance guanine nucleotide exchange factor 1</t>
  </si>
  <si>
    <t>GBF1</t>
  </si>
  <si>
    <t>DNA repair protein RAD50</t>
  </si>
  <si>
    <t>RAD50</t>
  </si>
  <si>
    <t>Acidic leucine-rich nuclear phosphoprotein 32 family member B</t>
  </si>
  <si>
    <t>ANP32B</t>
  </si>
  <si>
    <t>Baculoviral IAP repeat-containing protein 6</t>
  </si>
  <si>
    <t>BIRC6</t>
  </si>
  <si>
    <t>COP9 signalosome complex subunit 3</t>
  </si>
  <si>
    <t>COPS3</t>
  </si>
  <si>
    <t>DNA-directed RNA polymerase II subunit RPB2</t>
  </si>
  <si>
    <t>POLR2B</t>
  </si>
  <si>
    <t>Protein transport protein Sec23B</t>
  </si>
  <si>
    <t>SEC23B</t>
  </si>
  <si>
    <t>Cell division cycle protein 23 homolog</t>
  </si>
  <si>
    <t>CDC23</t>
  </si>
  <si>
    <t>Macoilin</t>
  </si>
  <si>
    <t>TMEM57</t>
  </si>
  <si>
    <t>FAS-associated factor 1</t>
  </si>
  <si>
    <t>FAF1</t>
  </si>
  <si>
    <t>E3 ubiquitin-protein ligase RNF25</t>
  </si>
  <si>
    <t>RNF25</t>
  </si>
  <si>
    <t>Zinc finger MYM-type protein 2</t>
  </si>
  <si>
    <t>ZMYM2</t>
  </si>
  <si>
    <t>26S proteasome non-ATPase regulatory subunit 10</t>
  </si>
  <si>
    <t>PSMD10</t>
  </si>
  <si>
    <t>COP9 signalosome complex subunit 2</t>
  </si>
  <si>
    <t>COPS2</t>
  </si>
  <si>
    <t>MMS19 nucleotide excision repair protein homolog</t>
  </si>
  <si>
    <t>MMS19</t>
  </si>
  <si>
    <t>26S proteasome non-ATPase regulatory subunit 1</t>
  </si>
  <si>
    <t>PSMD1</t>
  </si>
  <si>
    <t>ATP-dependent RNA helicase DHX36</t>
  </si>
  <si>
    <t>DHX36</t>
  </si>
  <si>
    <t>Aminoacyl tRNA synthase complex-interacting multifunctional protein 2</t>
  </si>
  <si>
    <t>AIMP2</t>
  </si>
  <si>
    <t>Deoxyhypusine synthase</t>
  </si>
  <si>
    <t>DHPS</t>
  </si>
  <si>
    <t>Toll-interacting protein</t>
  </si>
  <si>
    <t>TOLLIP</t>
  </si>
  <si>
    <t>Protein zyg-11 homolog B</t>
  </si>
  <si>
    <t>ZYG11B</t>
  </si>
  <si>
    <t>Aminoacyl tRNA synthase complex-interacting multifunctional protein 1;Endothelial monocyte-activating polypeptide 2</t>
  </si>
  <si>
    <t>AIMP1</t>
  </si>
  <si>
    <t>COP9 signalosome complex subunit 1</t>
  </si>
  <si>
    <t>GPS1</t>
  </si>
  <si>
    <t>DNA damage-binding protein 1</t>
  </si>
  <si>
    <t>DDB1</t>
  </si>
  <si>
    <t>N-alpha-acetyltransferase 10</t>
  </si>
  <si>
    <t>NAA10</t>
  </si>
  <si>
    <t>Epidermal growth factor receptor substrate 15</t>
  </si>
  <si>
    <t>EPS15</t>
  </si>
  <si>
    <t>Nuclear pore complex protein Nup98-Nup96;Nuclear pore complex protein Nup98;Nuclear pore complex protein Nup96</t>
  </si>
  <si>
    <t>NUP98</t>
  </si>
  <si>
    <t>Excitatory amino acid transporter 1</t>
  </si>
  <si>
    <t>SLC1A3</t>
  </si>
  <si>
    <t>TGF-beta-activated kinase 1 and MAP3K7-binding protein 1</t>
  </si>
  <si>
    <t>TAB1</t>
  </si>
  <si>
    <t>Protein DDI1 homolog 2</t>
  </si>
  <si>
    <t>DDI2</t>
  </si>
  <si>
    <t>Activating signal cointegrator 1</t>
  </si>
  <si>
    <t>TRIP4</t>
  </si>
  <si>
    <t>Probable ATP-dependent RNA helicase DDX52</t>
  </si>
  <si>
    <t>DDX52</t>
  </si>
  <si>
    <t>Proteasomal ubiquitin receptor ADRM1</t>
  </si>
  <si>
    <t>ADRM1</t>
  </si>
  <si>
    <t>Eukaryotic translation initiation factor 3 subunit M</t>
  </si>
  <si>
    <t>EIF3M</t>
  </si>
  <si>
    <t>Band 4.1-like protein 5</t>
  </si>
  <si>
    <t>EPB41L5</t>
  </si>
  <si>
    <t>CDK5 regulatory subunit-associated protein 3</t>
  </si>
  <si>
    <t>CDK5RAP3</t>
  </si>
  <si>
    <t>Symplekin</t>
  </si>
  <si>
    <t>SYMPK</t>
  </si>
  <si>
    <t>Cyclin-dependent kinase 2</t>
  </si>
  <si>
    <t>CDK2</t>
  </si>
  <si>
    <t>Arginine--tRNA ligase, cytoplasmic</t>
  </si>
  <si>
    <t>RARS</t>
  </si>
  <si>
    <t>Probable E3 ubiquitin-protein ligase makorin-2</t>
  </si>
  <si>
    <t>MKRN2</t>
  </si>
  <si>
    <t>Nascent polypeptide-associated complex subunit alpha;Nascent polypeptide-associated complex subunit alpha, muscle-specific form</t>
  </si>
  <si>
    <t>NACA</t>
  </si>
  <si>
    <t>E3 ubiquitin-protein ligase NEDD4</t>
  </si>
  <si>
    <t>NEDD4</t>
  </si>
  <si>
    <t>COP9 signalosome complex subunit 4</t>
  </si>
  <si>
    <t>COPS4</t>
  </si>
  <si>
    <t>Kinetochore-associated protein 1</t>
  </si>
  <si>
    <t>KNTC1</t>
  </si>
  <si>
    <t>Radixin</t>
  </si>
  <si>
    <t>RDX</t>
  </si>
  <si>
    <t>E3 ubiquitin-protein ligase HERC2</t>
  </si>
  <si>
    <t>HERC2</t>
  </si>
  <si>
    <t>E3 ubiquitin-protein ligase HECW2</t>
  </si>
  <si>
    <t>HECW2</t>
  </si>
  <si>
    <t>26S proteasome non-ATPase regulatory subunit 6</t>
  </si>
  <si>
    <t>PSMD6</t>
  </si>
  <si>
    <t>UV excision repair protein RAD23 homolog A</t>
  </si>
  <si>
    <t>RAD23A</t>
  </si>
  <si>
    <t>UBX domain-containing protein 7</t>
  </si>
  <si>
    <t>UBXN7</t>
  </si>
  <si>
    <t>Peptide-N(4)-(N-acetyl-beta-glucosaminyl)asparagine amidase</t>
  </si>
  <si>
    <t>NGLY1</t>
  </si>
  <si>
    <t>Condensin complex subunit 2</t>
  </si>
  <si>
    <t>NCAPH</t>
  </si>
  <si>
    <t>Bifunctional glutamate/proline--tRNA ligase;Glutamate--tRNA ligase;Proline--tRNA ligase</t>
  </si>
  <si>
    <t>EPRS</t>
  </si>
  <si>
    <t>Replication factor C subunit 1</t>
  </si>
  <si>
    <t>RFC1</t>
  </si>
  <si>
    <t>Calcium homeostasis endoplasmic reticulum protein</t>
  </si>
  <si>
    <t>CHERP</t>
  </si>
  <si>
    <t>Ubiquitin-conjugating enzyme E2 A</t>
  </si>
  <si>
    <t>UBE2A</t>
  </si>
  <si>
    <t>Polycomb protein SUZ12</t>
  </si>
  <si>
    <t>SUZ12</t>
  </si>
  <si>
    <t>Zinc finger protein 330</t>
  </si>
  <si>
    <t>ZNF330</t>
  </si>
  <si>
    <t>E2/E3 hybrid ubiquitin-protein ligase UBE2O</t>
  </si>
  <si>
    <t>UBE2O</t>
  </si>
  <si>
    <t>TOM1-like protein 1</t>
  </si>
  <si>
    <t>TOM1L1</t>
  </si>
  <si>
    <t>Hexokinase-2</t>
  </si>
  <si>
    <t>HK2</t>
  </si>
  <si>
    <t>Ataxin-10</t>
  </si>
  <si>
    <t>ATXN10</t>
  </si>
  <si>
    <t>Kelch-like protein 11</t>
  </si>
  <si>
    <t>KLHL11</t>
  </si>
  <si>
    <t>Importin-7</t>
  </si>
  <si>
    <t>IPO7</t>
  </si>
  <si>
    <t>Mitochondrial import inner membrane translocase subunit TIM44</t>
  </si>
  <si>
    <t>TIMM44</t>
  </si>
  <si>
    <t>Sodium bicarbonate cotransporter 3</t>
  </si>
  <si>
    <t>SLC4A7</t>
  </si>
  <si>
    <t>Glutamine--tRNA ligase</t>
  </si>
  <si>
    <t>QARS</t>
  </si>
  <si>
    <t>Protein RMD5 homolog A</t>
  </si>
  <si>
    <t>RMND5A</t>
  </si>
  <si>
    <t>Spartin</t>
  </si>
  <si>
    <t>SPG20</t>
  </si>
  <si>
    <t>Translational activator GCN1</t>
  </si>
  <si>
    <t>GCN1L1</t>
  </si>
  <si>
    <t>OTU domain-containing protein 5</t>
  </si>
  <si>
    <t>OTUD5</t>
  </si>
  <si>
    <t>ATP-dependent RNA helicase DDX50</t>
  </si>
  <si>
    <t>DDX50</t>
  </si>
  <si>
    <t>Annexin A6</t>
  </si>
  <si>
    <t>ANXA6</t>
  </si>
  <si>
    <t>MORC family CW-type zinc finger protein 3</t>
  </si>
  <si>
    <t>MORC3</t>
  </si>
  <si>
    <t>TRPM8 channel-associated factor 1</t>
  </si>
  <si>
    <t>TCAF1</t>
  </si>
  <si>
    <t>Eukaryotic translation initiation factor 3 subunit A</t>
  </si>
  <si>
    <t>EIF3A</t>
  </si>
  <si>
    <t>Ubiquitin-like modifier-activating enzyme 6</t>
  </si>
  <si>
    <t>UBA6</t>
  </si>
  <si>
    <t>Ubiquitin-conjugating enzyme E2 J2</t>
  </si>
  <si>
    <t>UBE2J2</t>
  </si>
  <si>
    <t>Cilia- and flagella-associated protein 36</t>
  </si>
  <si>
    <t>CFAP36</t>
  </si>
  <si>
    <t>Isoleucine--tRNA ligase, cytoplasmic</t>
  </si>
  <si>
    <t>IARS</t>
  </si>
  <si>
    <t>Transitional endoplasmic reticulum ATPase</t>
  </si>
  <si>
    <t>VCP</t>
  </si>
  <si>
    <t>Epsin-1</t>
  </si>
  <si>
    <t>EPN1</t>
  </si>
  <si>
    <t>Unconventional myosin-Ib</t>
  </si>
  <si>
    <t>MYO1B</t>
  </si>
  <si>
    <t>DNA repair protein complementing XP-C cells</t>
  </si>
  <si>
    <t>XPC</t>
  </si>
  <si>
    <t>Methionine--tRNA ligase, cytoplasmic</t>
  </si>
  <si>
    <t>MARS</t>
  </si>
  <si>
    <t>E3 ubiquitin-protein ligase RNF170</t>
  </si>
  <si>
    <t>RNF170</t>
  </si>
  <si>
    <t>E3 ubiquitin-protein ligase HUWE1</t>
  </si>
  <si>
    <t>HUWE1</t>
  </si>
  <si>
    <t>Ubiquitin carboxyl-terminal hydrolase 19</t>
  </si>
  <si>
    <t>USP19</t>
  </si>
  <si>
    <t>General vesicular transport factor p115</t>
  </si>
  <si>
    <t>USO1</t>
  </si>
  <si>
    <t>Eukaryotic translation initiation factor 3 subunit B</t>
  </si>
  <si>
    <t>EIF3B</t>
  </si>
  <si>
    <t>Ubiquitin-conjugating enzyme E2 C</t>
  </si>
  <si>
    <t>UBE2C</t>
  </si>
  <si>
    <t>Serine/threonine-protein kinase N2</t>
  </si>
  <si>
    <t>PKN2</t>
  </si>
  <si>
    <t>Coatomer subunit epsilon</t>
  </si>
  <si>
    <t>COPE</t>
  </si>
  <si>
    <t>Ubiquitin carboxyl-terminal hydrolase isozyme L5</t>
  </si>
  <si>
    <t>UCHL5</t>
  </si>
  <si>
    <t>Zinc finger MYM-type protein 1</t>
  </si>
  <si>
    <t>ZMYM1</t>
  </si>
  <si>
    <t>RING finger protein 219</t>
  </si>
  <si>
    <t>RNF219</t>
  </si>
  <si>
    <t>Eukaryotic translation initiation factor 4 gamma 2</t>
  </si>
  <si>
    <t>EIF4G2</t>
  </si>
  <si>
    <t>WD repeat-containing protein 6</t>
  </si>
  <si>
    <t>WDR6</t>
  </si>
  <si>
    <t>Importin-8</t>
  </si>
  <si>
    <t>IPO8</t>
  </si>
  <si>
    <t>E3 ubiquitin-protein ligase HECTD1</t>
  </si>
  <si>
    <t>HECTD1</t>
  </si>
  <si>
    <t>Proteasome-associated protein ECM29 homolog</t>
  </si>
  <si>
    <t>ECM29</t>
  </si>
  <si>
    <t>DNA primase small subunit</t>
  </si>
  <si>
    <t>PRIM1</t>
  </si>
  <si>
    <t>Polycomb group RING finger protein 1</t>
  </si>
  <si>
    <t>PCGF1</t>
  </si>
  <si>
    <t>Septin-11</t>
  </si>
  <si>
    <t>SEPT11</t>
  </si>
  <si>
    <t>Protein arginine N-methyltransferase 1</t>
  </si>
  <si>
    <t>PRMT1</t>
  </si>
  <si>
    <t>Ubiquitin-conjugating enzyme E2 Z</t>
  </si>
  <si>
    <t>UBE2Z</t>
  </si>
  <si>
    <t>Gem-associated protein 2</t>
  </si>
  <si>
    <t>GEMIN2</t>
  </si>
  <si>
    <t>Coatomer subunit beta</t>
  </si>
  <si>
    <t>COPB2</t>
  </si>
  <si>
    <t>Ubiquitin-conjugating enzyme E2 S</t>
  </si>
  <si>
    <t>UBE2S</t>
  </si>
  <si>
    <t>Exportin-5</t>
  </si>
  <si>
    <t>XPO5</t>
  </si>
  <si>
    <t>Aspartate--tRNA ligase, cytoplasmic</t>
  </si>
  <si>
    <t>DARS</t>
  </si>
  <si>
    <t>39S ribosomal protein L21, mitochondrial</t>
  </si>
  <si>
    <t>MRPL21</t>
  </si>
  <si>
    <t>Protein VPRBP</t>
  </si>
  <si>
    <t>VPRBP</t>
  </si>
  <si>
    <t>Helicase-like transcription factor</t>
  </si>
  <si>
    <t>HLTF</t>
  </si>
  <si>
    <t>Importin-4</t>
  </si>
  <si>
    <t>IPO4</t>
  </si>
  <si>
    <t>ATP-dependent RNA helicase DDX19A;ATP-dependent RNA helicase DDX19B</t>
  </si>
  <si>
    <t>DDX19A;DDX19B</t>
  </si>
  <si>
    <t>Clathrin heavy chain 1</t>
  </si>
  <si>
    <t>CLTC</t>
  </si>
  <si>
    <t>E3 ubiquitin-protein ligase RNF5</t>
  </si>
  <si>
    <t>RNF5</t>
  </si>
  <si>
    <t>Golgi to ER traffic protein 4 homolog</t>
  </si>
  <si>
    <t>GET4</t>
  </si>
  <si>
    <t>Cullin-2</t>
  </si>
  <si>
    <t>CUL2</t>
  </si>
  <si>
    <t>DNA-directed RNA polymerases I and III subunit RPAC1</t>
  </si>
  <si>
    <t>POLR1C</t>
  </si>
  <si>
    <t>Nucleolar pre-ribosomal-associated protein 1</t>
  </si>
  <si>
    <t>URB1</t>
  </si>
  <si>
    <t>E3 ubiquitin-protein ligase RNF114</t>
  </si>
  <si>
    <t>RNF114</t>
  </si>
  <si>
    <t>DNA (cytosine-5)-methyltransferase 1</t>
  </si>
  <si>
    <t>DNMT1</t>
  </si>
  <si>
    <t>Cohesin subunit SA-2</t>
  </si>
  <si>
    <t>STAG2</t>
  </si>
  <si>
    <t>Zinc finger FYVE domain-containing protein 16</t>
  </si>
  <si>
    <t>ZFYVE16</t>
  </si>
  <si>
    <t>Signal recognition particle subunit SRP72</t>
  </si>
  <si>
    <t>SRP72</t>
  </si>
  <si>
    <t>THO complex subunit 2</t>
  </si>
  <si>
    <t>THOC2</t>
  </si>
  <si>
    <t>Centromere/kinetochore protein zw10 homolog</t>
  </si>
  <si>
    <t>ZW10</t>
  </si>
  <si>
    <t>Deoxynucleoside triphosphate triphosphohydrolase SAMHD1</t>
  </si>
  <si>
    <t>SAMHD1</t>
  </si>
  <si>
    <t>Transportin-1</t>
  </si>
  <si>
    <t>TNPO1</t>
  </si>
  <si>
    <t>Putative ATP-dependent RNA helicase DHX57</t>
  </si>
  <si>
    <t>DHX57</t>
  </si>
  <si>
    <t>E3 ubiquitin-protein ligase listerin</t>
  </si>
  <si>
    <t>LTN1</t>
  </si>
  <si>
    <t>Transcription elongation factor B polypeptide 1</t>
  </si>
  <si>
    <t>TCEB1</t>
  </si>
  <si>
    <t>Putative ATP-dependent RNA helicase DHX33</t>
  </si>
  <si>
    <t>DHX33</t>
  </si>
  <si>
    <t>U4/U6 small nuclear ribonucleoprotein Prp31</t>
  </si>
  <si>
    <t>PRPF31</t>
  </si>
  <si>
    <t>SEC23-interacting protein</t>
  </si>
  <si>
    <t>SEC23IP</t>
  </si>
  <si>
    <t>Structural maintenance of chromosomes flexible hinge domain-containing protein 1</t>
  </si>
  <si>
    <t>SMCHD1</t>
  </si>
  <si>
    <t>AP-2 complex subunit beta</t>
  </si>
  <si>
    <t>AP2B1</t>
  </si>
  <si>
    <t>Condensin complex subunit 3</t>
  </si>
  <si>
    <t>NCAPG</t>
  </si>
  <si>
    <t>E3 ubiquitin-protein ligase NEDD4-like</t>
  </si>
  <si>
    <t>NEDD4L</t>
  </si>
  <si>
    <t>RWD domain-containing protein 4</t>
  </si>
  <si>
    <t>RWDD4</t>
  </si>
  <si>
    <t>Phosphoserine aminotransferase</t>
  </si>
  <si>
    <t>PSAT1</t>
  </si>
  <si>
    <t>Ubiquitin carboxyl-terminal hydrolase 11</t>
  </si>
  <si>
    <t>USP11</t>
  </si>
  <si>
    <t>Set1/Ash2 histone methyltransferase complex subunit ASH2</t>
  </si>
  <si>
    <t>ASH2L</t>
  </si>
  <si>
    <t>Protein arginine N-methyltransferase 3</t>
  </si>
  <si>
    <t>PRMT3</t>
  </si>
  <si>
    <t>F-box only protein 7</t>
  </si>
  <si>
    <t>FBXO7</t>
  </si>
  <si>
    <t>DnaJ homolog subfamily C member 11</t>
  </si>
  <si>
    <t>DNAJC11</t>
  </si>
  <si>
    <t>Flap endonuclease 1</t>
  </si>
  <si>
    <t>FEN1</t>
  </si>
  <si>
    <t>Tyrosine--tRNA ligase, cytoplasmic;Tyrosine--tRNA ligase, cytoplasmic, N-terminally processed</t>
  </si>
  <si>
    <t>YARS</t>
  </si>
  <si>
    <t>Sequestosome-1</t>
  </si>
  <si>
    <t>SQSTM1</t>
  </si>
  <si>
    <t>Cell division cycle and apoptosis regulator protein 1</t>
  </si>
  <si>
    <t>CCAR1</t>
  </si>
  <si>
    <t>Protein arginine N-methyltransferase 5;Protein arginine N-methyltransferase 5, N-terminally processed</t>
  </si>
  <si>
    <t>PRMT5</t>
  </si>
  <si>
    <t>Cullin-associated NEDD8-dissociated protein 1</t>
  </si>
  <si>
    <t>CAND1</t>
  </si>
  <si>
    <t>Surfeit locus protein 4</t>
  </si>
  <si>
    <t>SURF4</t>
  </si>
  <si>
    <t>AP-2 complex subunit sigma</t>
  </si>
  <si>
    <t>AP2S1</t>
  </si>
  <si>
    <t>E3 ubiquitin-protein ligase MARCH5</t>
  </si>
  <si>
    <t>MARCH5</t>
  </si>
  <si>
    <t>Fanconi anemia group I protein</t>
  </si>
  <si>
    <t>FANCI</t>
  </si>
  <si>
    <t>Calcium/calmodulin-dependent protein kinase type II subunit delta</t>
  </si>
  <si>
    <t>CAMK2D</t>
  </si>
  <si>
    <t>UV excision repair protein RAD23 homolog B</t>
  </si>
  <si>
    <t>RAD23B</t>
  </si>
  <si>
    <t>Ubiquitin-conjugating enzyme E2 L3</t>
  </si>
  <si>
    <t>UBE2L3</t>
  </si>
  <si>
    <t>Double-strand-break repair protein rad21 homolog</t>
  </si>
  <si>
    <t>RAD21</t>
  </si>
  <si>
    <t>Mitochondrial import inner membrane translocase subunit TIM50</t>
  </si>
  <si>
    <t>TIMM50</t>
  </si>
  <si>
    <t>U5 small nuclear ribonucleoprotein 200 kDa helicase</t>
  </si>
  <si>
    <t>SNRNP200</t>
  </si>
  <si>
    <t>Ubiquitin-conjugating enzyme E2 T</t>
  </si>
  <si>
    <t>UBE2T</t>
  </si>
  <si>
    <t>Importin subunit alpha-3</t>
  </si>
  <si>
    <t>KPNA4</t>
  </si>
  <si>
    <t>Glomulin</t>
  </si>
  <si>
    <t>GLMN</t>
  </si>
  <si>
    <t>Eukaryotic translation initiation factor 3 subunit I</t>
  </si>
  <si>
    <t>EIF3I</t>
  </si>
  <si>
    <t>Ras-related protein Rab-21</t>
  </si>
  <si>
    <t>RAB21</t>
  </si>
  <si>
    <t>Ras GTPase-activating protein-binding protein 2</t>
  </si>
  <si>
    <t>G3BP2</t>
  </si>
  <si>
    <t>AP-2 complex subunit alpha-1</t>
  </si>
  <si>
    <t>AP2A1</t>
  </si>
  <si>
    <t>Heat shock 70 kDa protein 1B;Heat shock 70 kDa protein 1A</t>
  </si>
  <si>
    <t>HSPA1B;HSPA1A</t>
  </si>
  <si>
    <t>Proteasome subunit beta type-7</t>
  </si>
  <si>
    <t>PSMB7</t>
  </si>
  <si>
    <t>Kinectin</t>
  </si>
  <si>
    <t>KTN1</t>
  </si>
  <si>
    <t>Serine/threonine-protein phosphatase 2A 65 kDa regulatory subunit A alpha isoform</t>
  </si>
  <si>
    <t>PPP2R1A</t>
  </si>
  <si>
    <t>DNA-directed RNA polymerase I subunit RPA1</t>
  </si>
  <si>
    <t>POLR1A</t>
  </si>
  <si>
    <t>Eukaryotic translation initiation factor 3 subunit C;Eukaryotic translation initiation factor 3 subunit C-like protein</t>
  </si>
  <si>
    <t>EIF3C;EIF3CL</t>
  </si>
  <si>
    <t>Developmentally-regulated GTP-binding protein 1</t>
  </si>
  <si>
    <t>DRG1</t>
  </si>
  <si>
    <t>Lipopolysaccharide-responsive and beige-like anchor protein</t>
  </si>
  <si>
    <t>LRBA</t>
  </si>
  <si>
    <t>Neutral amino acid transporter B(0)</t>
  </si>
  <si>
    <t>SLC1A5</t>
  </si>
  <si>
    <t>TNF receptor-associated factor 2</t>
  </si>
  <si>
    <t>TRAF2</t>
  </si>
  <si>
    <t>Spectrin beta chain, non-erythrocytic 1</t>
  </si>
  <si>
    <t>SPTBN1</t>
  </si>
  <si>
    <t>Structural maintenance of chromosomes protein 3</t>
  </si>
  <si>
    <t>SMC3</t>
  </si>
  <si>
    <t>DNA repair endonuclease XPF</t>
  </si>
  <si>
    <t>ERCC4</t>
  </si>
  <si>
    <t>Transmembrane protein 33</t>
  </si>
  <si>
    <t>TMEM33</t>
  </si>
  <si>
    <t>Fatty acyl-CoA reductase 1</t>
  </si>
  <si>
    <t>FAR1</t>
  </si>
  <si>
    <t>26S proteasome non-ATPase regulatory subunit 4</t>
  </si>
  <si>
    <t>PSMD4</t>
  </si>
  <si>
    <t>DNA replication licensing factor MCM6</t>
  </si>
  <si>
    <t>MCM6</t>
  </si>
  <si>
    <t>E3 ubiquitin-protein ligase Itchy homolog</t>
  </si>
  <si>
    <t>ITCH</t>
  </si>
  <si>
    <t>Syntaxin-12</t>
  </si>
  <si>
    <t>STX12</t>
  </si>
  <si>
    <t>Alpha-taxilin</t>
  </si>
  <si>
    <t>TXLNA</t>
  </si>
  <si>
    <t>Importin-5</t>
  </si>
  <si>
    <t>IPO5</t>
  </si>
  <si>
    <t>Tyrosyl-DNA phosphodiesterase 2</t>
  </si>
  <si>
    <t>TDP2</t>
  </si>
  <si>
    <t>Cytoplasmic dynein 1 heavy chain 1</t>
  </si>
  <si>
    <t>DYNC1H1</t>
  </si>
  <si>
    <t>40S ribosomal protein S3</t>
  </si>
  <si>
    <t>RPS3</t>
  </si>
  <si>
    <t>Elongation factor 1-beta</t>
  </si>
  <si>
    <t>EEF1B2</t>
  </si>
  <si>
    <t>Dolichol-phosphate mannosyltransferase subunit 1</t>
  </si>
  <si>
    <t>DPM1</t>
  </si>
  <si>
    <t>Elongation factor 1-gamma</t>
  </si>
  <si>
    <t>EEF1G</t>
  </si>
  <si>
    <t>Histone-lysine N-methyltransferase SETDB1</t>
  </si>
  <si>
    <t>SETDB1</t>
  </si>
  <si>
    <t>Casein kinase I isoform alpha</t>
  </si>
  <si>
    <t>CSNK1A1</t>
  </si>
  <si>
    <t>DNA replication licensing factor MCM7</t>
  </si>
  <si>
    <t>MCM7</t>
  </si>
  <si>
    <t>26S protease regulatory subunit 6B</t>
  </si>
  <si>
    <t>PSMC4</t>
  </si>
  <si>
    <t>Proliferating cell nuclear antigen</t>
  </si>
  <si>
    <t>PCNA</t>
  </si>
  <si>
    <t>Ubiquitin-conjugating enzyme E2 G1;Ubiquitin-conjugating enzyme E2 G1, N-terminally processed</t>
  </si>
  <si>
    <t>UBE2G1</t>
  </si>
  <si>
    <t>Ubiquitin-conjugating enzyme E2 N;Putative ubiquitin-conjugating enzyme E2 N-like</t>
  </si>
  <si>
    <t>UBE2N;UBE2NL</t>
  </si>
  <si>
    <t>Cullin-4B</t>
  </si>
  <si>
    <t>CUL4B</t>
  </si>
  <si>
    <t>Programmed cell death 6-interacting protein</t>
  </si>
  <si>
    <t>PDCD6IP</t>
  </si>
  <si>
    <t>ATP-binding cassette sub-family D member 3</t>
  </si>
  <si>
    <t>ABCD3</t>
  </si>
  <si>
    <t>Elongation factor 1-delta</t>
  </si>
  <si>
    <t>EEF1D</t>
  </si>
  <si>
    <t>ATP-dependent 6-phosphofructokinase, muscle type</t>
  </si>
  <si>
    <t>PFKM</t>
  </si>
  <si>
    <t>Very-long-chain (3R)-3-hydroxyacyl-CoA dehydratase 3</t>
  </si>
  <si>
    <t>HACD3</t>
  </si>
  <si>
    <t>Sarcoplasmic/endoplasmic reticulum calcium ATPase 2</t>
  </si>
  <si>
    <t>ATP2A2</t>
  </si>
  <si>
    <t>Suppressor of tumorigenicity 7 protein</t>
  </si>
  <si>
    <t>ST7</t>
  </si>
  <si>
    <t>Protein transport protein Sec61 subunit alpha isoform 1;Protein transport protein Sec61 subunit alpha isoform 2</t>
  </si>
  <si>
    <t>SEC61A1;SEC61A2</t>
  </si>
  <si>
    <t>Ubiquitin carboxyl-terminal hydrolase 15</t>
  </si>
  <si>
    <t>USP15</t>
  </si>
  <si>
    <t>E3 ubiquitin-protein ligase UBR5</t>
  </si>
  <si>
    <t>UBR5</t>
  </si>
  <si>
    <t>SWI/SNF complex subunit SMARCC1</t>
  </si>
  <si>
    <t>SMARCC1</t>
  </si>
  <si>
    <t>Casein kinase II subunit alpha;Casein kinase II subunit alpha 3</t>
  </si>
  <si>
    <t>CSNK2A1;CSNK2A3</t>
  </si>
  <si>
    <t>WW domain-binding protein 2</t>
  </si>
  <si>
    <t>WBP2</t>
  </si>
  <si>
    <t>Phosphatidylinositol 4-kinase type 2-alpha</t>
  </si>
  <si>
    <t>PI4K2A</t>
  </si>
  <si>
    <t>RRP12-like protein</t>
  </si>
  <si>
    <t>RRP12</t>
  </si>
  <si>
    <t>Ubiquitin-conjugating enzyme E2 K</t>
  </si>
  <si>
    <t>UBE2K</t>
  </si>
  <si>
    <t>DnaJ homolog subfamily B member 1</t>
  </si>
  <si>
    <t>DNAJB1</t>
  </si>
  <si>
    <t>DDB1- and CUL4-associated factor 16</t>
  </si>
  <si>
    <t>DCAF16</t>
  </si>
  <si>
    <t>Cytoplasmic FMR1-interacting protein 1</t>
  </si>
  <si>
    <t>CYFIP1</t>
  </si>
  <si>
    <t>26S protease regulatory subunit 6A</t>
  </si>
  <si>
    <t>PSMC3</t>
  </si>
  <si>
    <t>Coatomer subunit gamma-1</t>
  </si>
  <si>
    <t>COPG1</t>
  </si>
  <si>
    <t>Histone acetyltransferase type B catalytic subunit</t>
  </si>
  <si>
    <t>HAT1</t>
  </si>
  <si>
    <t>Band 4.1-like protein 2</t>
  </si>
  <si>
    <t>EPB41L2</t>
  </si>
  <si>
    <t>AP-2 complex subunit mu</t>
  </si>
  <si>
    <t>AP2M1</t>
  </si>
  <si>
    <t>Syntaxin-binding protein 3</t>
  </si>
  <si>
    <t>STXBP3</t>
  </si>
  <si>
    <t>116 kDa U5 small nuclear ribonucleoprotein component</t>
  </si>
  <si>
    <t>EFTUD2</t>
  </si>
  <si>
    <t>Pachytene checkpoint protein 2 homolog</t>
  </si>
  <si>
    <t>TRIP13</t>
  </si>
  <si>
    <t>Heat shock protein HSP 90-alpha</t>
  </si>
  <si>
    <t>HSP90AA1</t>
  </si>
  <si>
    <t>Pre-mRNA-processing-splicing factor 8</t>
  </si>
  <si>
    <t>PRPF8</t>
  </si>
  <si>
    <t>Large proline-rich protein BAG6</t>
  </si>
  <si>
    <t>BAG6</t>
  </si>
  <si>
    <t>DNA-dependent protein kinase catalytic subunit</t>
  </si>
  <si>
    <t>PRKDC</t>
  </si>
  <si>
    <t>E3 ubiquitin-protein ligase RAD18</t>
  </si>
  <si>
    <t>RAD18</t>
  </si>
  <si>
    <t>Ubiquitin-40S ribosomal protein S27a;Ubiquitin;40S ribosomal protein S27a;Ubiquitin-60S ribosomal protein L40;Ubiquitin;60S ribosomal protein L40</t>
  </si>
  <si>
    <t>RPS27A;UBA52</t>
  </si>
  <si>
    <t>Extended synaptotagmin-1</t>
  </si>
  <si>
    <t>ESYT1</t>
  </si>
  <si>
    <t>Importin subunit alpha-1</t>
  </si>
  <si>
    <t>KPNA2</t>
  </si>
  <si>
    <t>Exportin-2</t>
  </si>
  <si>
    <t>CSE1L</t>
  </si>
  <si>
    <t>Eukaryotic translation initiation factor 2 subunit 2</t>
  </si>
  <si>
    <t>EIF2S2</t>
  </si>
  <si>
    <t>DnaJ homolog subfamily A member 2</t>
  </si>
  <si>
    <t>DNAJA2</t>
  </si>
  <si>
    <t>DNA replication licensing factor MCM4</t>
  </si>
  <si>
    <t>MCM4</t>
  </si>
  <si>
    <t>Lysine--tRNA ligase</t>
  </si>
  <si>
    <t>KARS</t>
  </si>
  <si>
    <t>Valine--tRNA ligase</t>
  </si>
  <si>
    <t>VARS</t>
  </si>
  <si>
    <t>Serine/threonine-protein kinase RIO3</t>
  </si>
  <si>
    <t>RIOK3</t>
  </si>
  <si>
    <t>Probable ATP-dependent RNA helicase YTHDC2</t>
  </si>
  <si>
    <t>YTHDC2</t>
  </si>
  <si>
    <t>Midasin</t>
  </si>
  <si>
    <t>MDN1</t>
  </si>
  <si>
    <t>Proteasome subunit alpha type-3</t>
  </si>
  <si>
    <t>PSMA3</t>
  </si>
  <si>
    <t>40S ribosomal protein S20</t>
  </si>
  <si>
    <t>RPS20</t>
  </si>
  <si>
    <t>Dynamin-1-like protein</t>
  </si>
  <si>
    <t>DNM1L</t>
  </si>
  <si>
    <t>Ancient ubiquitous protein 1</t>
  </si>
  <si>
    <t>AUP1</t>
  </si>
  <si>
    <t>E3 ubiquitin-protein ligase ARIH1</t>
  </si>
  <si>
    <t>ARIH1</t>
  </si>
  <si>
    <t>Nucleosome assembly protein 1-like 1</t>
  </si>
  <si>
    <t>NAP1L1</t>
  </si>
  <si>
    <t>Large neutral amino acids transporter small subunit 1</t>
  </si>
  <si>
    <t>SLC7A5</t>
  </si>
  <si>
    <t>Cullin-1</t>
  </si>
  <si>
    <t>CUL1</t>
  </si>
  <si>
    <t>Nuclear pore complex protein Nup133</t>
  </si>
  <si>
    <t>NUP133</t>
  </si>
  <si>
    <t>40S ribosomal protein S7</t>
  </si>
  <si>
    <t>RPS7</t>
  </si>
  <si>
    <t>Ubiquitin carboxyl-terminal hydrolase 36</t>
  </si>
  <si>
    <t>USP36</t>
  </si>
  <si>
    <t>Ubiquitin-conjugating enzyme E2 E2;Ubiquitin-conjugating enzyme E2 E3</t>
  </si>
  <si>
    <t>UBE2E2;UBE2E3</t>
  </si>
  <si>
    <t>Exportin-7</t>
  </si>
  <si>
    <t>XPO7</t>
  </si>
  <si>
    <t>Lon protease homolog, mitochondrial</t>
  </si>
  <si>
    <t>LONP1</t>
  </si>
  <si>
    <t>Zinc finger protein RFP</t>
  </si>
  <si>
    <t>TRIM27</t>
  </si>
  <si>
    <t>Eukaryotic translation initiation factor 3 subunit E</t>
  </si>
  <si>
    <t>EIF3E</t>
  </si>
  <si>
    <t>Nuclear pore complex protein Nup205</t>
  </si>
  <si>
    <t>NUP205</t>
  </si>
  <si>
    <t>Cytochrome c oxidase subunit NDUFA4</t>
  </si>
  <si>
    <t>NDUFA4</t>
  </si>
  <si>
    <t>Myosin-10</t>
  </si>
  <si>
    <t>MYH10</t>
  </si>
  <si>
    <t>Protein unc-45 homolog A</t>
  </si>
  <si>
    <t>UNC45A</t>
  </si>
  <si>
    <t>General transcription factor 3C polypeptide 5</t>
  </si>
  <si>
    <t>GTF3C5</t>
  </si>
  <si>
    <t>Structural maintenance of chromosomes protein 1A</t>
  </si>
  <si>
    <t>SMC1A</t>
  </si>
  <si>
    <t>Proteasome subunit alpha type-1</t>
  </si>
  <si>
    <t>PSMA1</t>
  </si>
  <si>
    <t>Dedicator of cytokinesis protein 7</t>
  </si>
  <si>
    <t>DOCK7</t>
  </si>
  <si>
    <t>60S ribosomal protein L17</t>
  </si>
  <si>
    <t>RPL17</t>
  </si>
  <si>
    <t>Vesicle-fusing ATPase</t>
  </si>
  <si>
    <t>NSF</t>
  </si>
  <si>
    <t>26S proteasome non-ATPase regulatory subunit 13</t>
  </si>
  <si>
    <t>PSMD13</t>
  </si>
  <si>
    <t>Macrophage erythroblast attacher</t>
  </si>
  <si>
    <t>MAEA</t>
  </si>
  <si>
    <t>DNA mismatch repair protein Msh6</t>
  </si>
  <si>
    <t>MSH6</t>
  </si>
  <si>
    <t>Synaptic vesicle membrane protein VAT-1 homolog</t>
  </si>
  <si>
    <t>VAT1</t>
  </si>
  <si>
    <t>Heat shock cognate 71 kDa protein</t>
  </si>
  <si>
    <t>HSPA8</t>
  </si>
  <si>
    <t>Proteasome subunit beta type-1</t>
  </si>
  <si>
    <t>PSMB1</t>
  </si>
  <si>
    <t>Heat shock 70 kDa protein 4</t>
  </si>
  <si>
    <t>HSPA4</t>
  </si>
  <si>
    <t>Proteasome subunit alpha type-7;Proteasome subunit alpha type-7-like</t>
  </si>
  <si>
    <t>PSMA7;PSMA8</t>
  </si>
  <si>
    <t>Sodium/potassium-transporting ATPase subunit alpha-1</t>
  </si>
  <si>
    <t>ATP1A1</t>
  </si>
  <si>
    <t>Inosine-5-monophosphate dehydrogenase 2</t>
  </si>
  <si>
    <t>IMPDH2</t>
  </si>
  <si>
    <t>Clustered mitochondria protein homolog</t>
  </si>
  <si>
    <t>CLUH</t>
  </si>
  <si>
    <t>Splicing factor 3A subunit 1</t>
  </si>
  <si>
    <t>SF3A1</t>
  </si>
  <si>
    <t>Anaphase-promoting complex subunit 7</t>
  </si>
  <si>
    <t>ANAPC7</t>
  </si>
  <si>
    <t>ATP-dependent DNA helicase Q1</t>
  </si>
  <si>
    <t>RECQL</t>
  </si>
  <si>
    <t>Cellular tumor antigen p53</t>
  </si>
  <si>
    <t>TP53</t>
  </si>
  <si>
    <t>Nuclear pore complex protein Nup107</t>
  </si>
  <si>
    <t>NUP107</t>
  </si>
  <si>
    <t>Solute carrier family 12 member 2</t>
  </si>
  <si>
    <t>SLC12A2</t>
  </si>
  <si>
    <t>Signal recognition particle 54 kDa protein</t>
  </si>
  <si>
    <t>SRP54</t>
  </si>
  <si>
    <t>Cullin-3</t>
  </si>
  <si>
    <t>CUL3</t>
  </si>
  <si>
    <t>4F2 cell-surface antigen heavy chain</t>
  </si>
  <si>
    <t>SLC3A2</t>
  </si>
  <si>
    <t>26S protease regulatory subunit 8</t>
  </si>
  <si>
    <t>PSMC5</t>
  </si>
  <si>
    <t>Cytoplasmic dynein 1 light intermediate chain 1</t>
  </si>
  <si>
    <t>DYNC1LI1</t>
  </si>
  <si>
    <t>Muskelin</t>
  </si>
  <si>
    <t>MKLN1</t>
  </si>
  <si>
    <t>Gem-associated protein 4</t>
  </si>
  <si>
    <t>GEMIN4</t>
  </si>
  <si>
    <t>Sodium/potassium-transporting ATPase subunit beta-3</t>
  </si>
  <si>
    <t>ATP1B3</t>
  </si>
  <si>
    <t>Proteasome subunit alpha type-6</t>
  </si>
  <si>
    <t>PSMA6</t>
  </si>
  <si>
    <t>Derlin-1</t>
  </si>
  <si>
    <t>DERL1</t>
  </si>
  <si>
    <t>Fanconi anemia group D2 protein</t>
  </si>
  <si>
    <t>FANCD2</t>
  </si>
  <si>
    <t>Protein transport protein Sec24C</t>
  </si>
  <si>
    <t>SEC24C</t>
  </si>
  <si>
    <t>Coatomer subunit alpha;Xenin;Proxenin</t>
  </si>
  <si>
    <t>COPA</t>
  </si>
  <si>
    <t>N-acetyltransferase 10</t>
  </si>
  <si>
    <t>NAT10</t>
  </si>
  <si>
    <t>14-3-3 protein theta</t>
  </si>
  <si>
    <t>YWHAQ</t>
  </si>
  <si>
    <t>Nucleoporin NUP188 homolog</t>
  </si>
  <si>
    <t>NUP188</t>
  </si>
  <si>
    <t>Insulin receptor substrate 4</t>
  </si>
  <si>
    <t>IRS4</t>
  </si>
  <si>
    <t>Elongator complex protein 3</t>
  </si>
  <si>
    <t>ELP3</t>
  </si>
  <si>
    <t>N-alpha-acetyltransferase 15, NatA auxiliary subunit</t>
  </si>
  <si>
    <t>NAA15</t>
  </si>
  <si>
    <t>Importin subunit beta-1</t>
  </si>
  <si>
    <t>KPNB1</t>
  </si>
  <si>
    <t>General transcription factor 3C polypeptide 1</t>
  </si>
  <si>
    <t>GTF3C1</t>
  </si>
  <si>
    <t>Ubiquitin-conjugating enzyme E2 G2</t>
  </si>
  <si>
    <t>UBE2G2</t>
  </si>
  <si>
    <t>26S proteasome non-ATPase regulatory subunit 12</t>
  </si>
  <si>
    <t>PSMD12</t>
  </si>
  <si>
    <t>Replication protein A 70 kDa DNA-binding subunit;Replication protein A 70 kDa DNA-binding subunit, N-terminally processed</t>
  </si>
  <si>
    <t>RPA1</t>
  </si>
  <si>
    <t>COPB1</t>
  </si>
  <si>
    <t>ATPase WRNIP1</t>
  </si>
  <si>
    <t>WRNIP1</t>
  </si>
  <si>
    <t>40S ribosomal protein S2</t>
  </si>
  <si>
    <t>RPS2</t>
  </si>
  <si>
    <t>General transcription factor 3C polypeptide 3</t>
  </si>
  <si>
    <t>GTF3C3</t>
  </si>
  <si>
    <t>Cell division cycle protein 27 homolog</t>
  </si>
  <si>
    <t>CDC27</t>
  </si>
  <si>
    <t>6-phosphogluconate dehydrogenase, decarboxylating</t>
  </si>
  <si>
    <t>PGD</t>
  </si>
  <si>
    <t>Ubiquitin carboxyl-terminal hydrolase 34</t>
  </si>
  <si>
    <t>USP34</t>
  </si>
  <si>
    <t>Proteasome subunit beta type-2</t>
  </si>
  <si>
    <t>PSMB2</t>
  </si>
  <si>
    <t>Transducin-like enhancer protein 3;Transducin-like enhancer protein 2;Transducin-like enhancer protein 4;Transducin-like enhancer protein 1</t>
  </si>
  <si>
    <t>TLE3;TLE2;TLE4;TLE1</t>
  </si>
  <si>
    <t>60S ribosomal protein L9</t>
  </si>
  <si>
    <t>RPL9</t>
  </si>
  <si>
    <t>Mini-chromosome maintenance complex-binding protein</t>
  </si>
  <si>
    <t>MCMBP</t>
  </si>
  <si>
    <t>Beta-2-syntrophin</t>
  </si>
  <si>
    <t>SNTB2</t>
  </si>
  <si>
    <t>Ubiquitin carboxyl-terminal hydrolase 25</t>
  </si>
  <si>
    <t>USP25</t>
  </si>
  <si>
    <t>26S proteasome non-ATPase regulatory subunit 3</t>
  </si>
  <si>
    <t>PSMD3</t>
  </si>
  <si>
    <t>40S ribosomal protein S27</t>
  </si>
  <si>
    <t>RPS27</t>
  </si>
  <si>
    <t>Small nuclear ribonucleoprotein-associated proteins B and B;Small nuclear ribonucleoprotein-associated protein N</t>
  </si>
  <si>
    <t>SNRPB;SNRPN</t>
  </si>
  <si>
    <t>26S protease regulatory subunit 4</t>
  </si>
  <si>
    <t>PSMC1</t>
  </si>
  <si>
    <t>CAD protein;Glutamine-dependent carbamoyl-phosphate synthase;Aspartate carbamoyltransferase;Dihydroorotase</t>
  </si>
  <si>
    <t>CAD</t>
  </si>
  <si>
    <t>E3 ubiquitin-protein ligase AMFR</t>
  </si>
  <si>
    <t>AMFR</t>
  </si>
  <si>
    <t>Glycogen phosphorylase, liver form</t>
  </si>
  <si>
    <t>PYGL</t>
  </si>
  <si>
    <t>General transcription factor II-I</t>
  </si>
  <si>
    <t>GTF2I</t>
  </si>
  <si>
    <t>Heterogeneous nuclear ribonucleoprotein Q</t>
  </si>
  <si>
    <t>SYNCRIP</t>
  </si>
  <si>
    <t>DNA mismatch repair protein Msh2</t>
  </si>
  <si>
    <t>MSH2</t>
  </si>
  <si>
    <t>Transformation/transcription domain-associated protein</t>
  </si>
  <si>
    <t>TRRAP</t>
  </si>
  <si>
    <t>Ubiquitin carboxyl-terminal hydrolase 7</t>
  </si>
  <si>
    <t>USP7</t>
  </si>
  <si>
    <t>Regulation of nuclear pre-mRNA domain-containing protein 1A</t>
  </si>
  <si>
    <t>RPRD1A</t>
  </si>
  <si>
    <t>Nuclear pore complex protein Nup160</t>
  </si>
  <si>
    <t>NUP160</t>
  </si>
  <si>
    <t>Histone-binding protein RBBP7</t>
  </si>
  <si>
    <t>RBBP7</t>
  </si>
  <si>
    <t>60S ribosomal protein L23</t>
  </si>
  <si>
    <t>RPL23</t>
  </si>
  <si>
    <t>Proteasome subunit beta type-4</t>
  </si>
  <si>
    <t>PSMB4</t>
  </si>
  <si>
    <t>WD repeat-containing protein 26</t>
  </si>
  <si>
    <t>WDR26</t>
  </si>
  <si>
    <t>Septin-2</t>
  </si>
  <si>
    <t>SEPT2</t>
  </si>
  <si>
    <t>40S ribosomal protein S24</t>
  </si>
  <si>
    <t>RPS24</t>
  </si>
  <si>
    <t>Eukaryotic translation initiation factor 3 subunit L</t>
  </si>
  <si>
    <t>EIF3L</t>
  </si>
  <si>
    <t>ATP-binding cassette sub-family F member 2</t>
  </si>
  <si>
    <t>ABCF2</t>
  </si>
  <si>
    <t>Exportin-1</t>
  </si>
  <si>
    <t>XPO1</t>
  </si>
  <si>
    <t>Coatomer subunit delta</t>
  </si>
  <si>
    <t>ARCN1</t>
  </si>
  <si>
    <t>26S protease regulatory subunit 7</t>
  </si>
  <si>
    <t>PSMC2</t>
  </si>
  <si>
    <t>26S proteasome non-ATPase regulatory subunit 2</t>
  </si>
  <si>
    <t>PSMD2</t>
  </si>
  <si>
    <t>Metastasis-associated protein MTA1</t>
  </si>
  <si>
    <t>MTA1</t>
  </si>
  <si>
    <t>Kinesin-like protein KIF11</t>
  </si>
  <si>
    <t>KIF11</t>
  </si>
  <si>
    <t>Nicotinamide phosphoribosyltransferase</t>
  </si>
  <si>
    <t>NAMPT</t>
  </si>
  <si>
    <t>X-ray repair cross-complementing protein 5</t>
  </si>
  <si>
    <t>XRCC5</t>
  </si>
  <si>
    <t>Vesicle-associated membrane protein-associated protein A</t>
  </si>
  <si>
    <t>VAPA</t>
  </si>
  <si>
    <t>E3 ubiquitin-protein ligase MYCBP2</t>
  </si>
  <si>
    <t>MYCBP2</t>
  </si>
  <si>
    <t>Monocarboxylate transporter 1</t>
  </si>
  <si>
    <t>SLC16A1</t>
  </si>
  <si>
    <t>Splicing factor 3B subunit 1</t>
  </si>
  <si>
    <t>SF3B1</t>
  </si>
  <si>
    <t>Importin subunit alpha-5;Importin subunit alpha-5, N-terminally processed</t>
  </si>
  <si>
    <t>KPNA1</t>
  </si>
  <si>
    <t>60S ribosomal protein L36</t>
  </si>
  <si>
    <t>RPL36</t>
  </si>
  <si>
    <t>Calcyclin-binding protein</t>
  </si>
  <si>
    <t>CACYBP</t>
  </si>
  <si>
    <t>Very-long-chain enoyl-CoA reductase</t>
  </si>
  <si>
    <t>TECR</t>
  </si>
  <si>
    <t>DnaJ homolog subfamily A member 1</t>
  </si>
  <si>
    <t>DNAJA1</t>
  </si>
  <si>
    <t>Heat shock protein HSP 90-beta</t>
  </si>
  <si>
    <t>HSP90AB1</t>
  </si>
  <si>
    <t>60S ribosomal protein L34</t>
  </si>
  <si>
    <t>RPL34</t>
  </si>
  <si>
    <t>FACT complex subunit SSRP1</t>
  </si>
  <si>
    <t>SSRP1</t>
  </si>
  <si>
    <t>Ran-binding protein 9</t>
  </si>
  <si>
    <t>RANBP9</t>
  </si>
  <si>
    <t>40S ribosomal protein S15a</t>
  </si>
  <si>
    <t>RPS15A</t>
  </si>
  <si>
    <t>Metastasis-associated protein MTA2</t>
  </si>
  <si>
    <t>MTA2</t>
  </si>
  <si>
    <t>Eukaryotic initiation factor 4A-III;Eukaryotic initiation factor 4A-III, N-terminally processed</t>
  </si>
  <si>
    <t>EIF4A3</t>
  </si>
  <si>
    <t>Dolichyl-diphosphooligosaccharide--protein glycosyltransferase subunit STT3A</t>
  </si>
  <si>
    <t>STT3A</t>
  </si>
  <si>
    <t>D-3-phosphoglycerate dehydrogenase</t>
  </si>
  <si>
    <t>PHGDH</t>
  </si>
  <si>
    <t>UDP-N-acetylglucosamine--peptide N-acetylglucosaminyltransferase 110 kDa subunit</t>
  </si>
  <si>
    <t>OGT</t>
  </si>
  <si>
    <t>Small nuclear ribonucleoprotein Sm D3</t>
  </si>
  <si>
    <t>SNRPD3</t>
  </si>
  <si>
    <t>DNA replication licensing factor MCM2</t>
  </si>
  <si>
    <t>MCM2</t>
  </si>
  <si>
    <t>Structural maintenance of chromosomes protein 2</t>
  </si>
  <si>
    <t>SMC2</t>
  </si>
  <si>
    <t>26S protease regulatory subunit 10B</t>
  </si>
  <si>
    <t>PSMC6</t>
  </si>
  <si>
    <t>Polynucleotide 5-hydroxyl-kinase NOL9</t>
  </si>
  <si>
    <t>NOL9</t>
  </si>
  <si>
    <t>ATP-dependent RNA helicase DDX1</t>
  </si>
  <si>
    <t>DDX1</t>
  </si>
  <si>
    <t>60S ribosomal protein L5</t>
  </si>
  <si>
    <t>RPL5</t>
  </si>
  <si>
    <t>Serine/threonine-protein kinase PLK1</t>
  </si>
  <si>
    <t>PLK1</t>
  </si>
  <si>
    <t>Exosome complex exonuclease RRP44</t>
  </si>
  <si>
    <t>DIS3</t>
  </si>
  <si>
    <t>ATP-citrate synthase</t>
  </si>
  <si>
    <t>ACLY</t>
  </si>
  <si>
    <t>AP-3 complex subunit mu-1</t>
  </si>
  <si>
    <t>AP3M1</t>
  </si>
  <si>
    <t>Ribose-phosphate pyrophosphokinase 1</t>
  </si>
  <si>
    <t>PRPS1</t>
  </si>
  <si>
    <t>DNA replication licensing factor MCM5</t>
  </si>
  <si>
    <t>MCM5</t>
  </si>
  <si>
    <t>Septin-7</t>
  </si>
  <si>
    <t>SEPT7</t>
  </si>
  <si>
    <t>Putative ATP-dependent RNA helicase DHX30</t>
  </si>
  <si>
    <t>DHX30</t>
  </si>
  <si>
    <t>Transcription intermediary factor 1-beta</t>
  </si>
  <si>
    <t>TRIM28</t>
  </si>
  <si>
    <t>14-3-3 protein epsilon</t>
  </si>
  <si>
    <t>YWHAE</t>
  </si>
  <si>
    <t>CTP synthase 1</t>
  </si>
  <si>
    <t>CTPS1</t>
  </si>
  <si>
    <t>Tricarboxylate transport protein, mitochondrial</t>
  </si>
  <si>
    <t>SLC25A1</t>
  </si>
  <si>
    <t>Structural maintenance of chromosomes protein 4</t>
  </si>
  <si>
    <t>SMC4</t>
  </si>
  <si>
    <t>ATP-dependent RNA helicase A</t>
  </si>
  <si>
    <t>DHX9</t>
  </si>
  <si>
    <t>T-complex protein 1 subunit delta</t>
  </si>
  <si>
    <t>CCT4</t>
  </si>
  <si>
    <t>DNA replication licensing factor MCM3</t>
  </si>
  <si>
    <t>MCM3</t>
  </si>
  <si>
    <t>Coiled-coil domain-containing protein 47</t>
  </si>
  <si>
    <t>CCDC47</t>
  </si>
  <si>
    <t>Table S5 for Figure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wrapText="1"/>
    </xf>
    <xf numFmtId="49" fontId="1" fillId="2" borderId="0" xfId="0" applyNumberFormat="1" applyFont="1" applyFill="1" applyAlignment="1">
      <alignment wrapText="1"/>
    </xf>
    <xf numFmtId="49" fontId="0" fillId="0" borderId="0" xfId="0" applyNumberFormat="1"/>
  </cellXfs>
  <cellStyles count="1">
    <cellStyle name="Normal" xfId="0" builtinId="0"/>
  </cellStyles>
  <dxfs count="4">
    <dxf>
      <fill>
        <patternFill>
          <bgColor rgb="FFC00000"/>
        </patternFill>
      </fill>
    </dxf>
    <dxf>
      <fill>
        <patternFill>
          <bgColor theme="4"/>
        </patternFill>
      </fill>
    </dxf>
    <dxf>
      <fill>
        <patternFill>
          <bgColor rgb="FFFF7C80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3385B-9DC9-48EB-AB60-1B6426DB94D8}">
  <dimension ref="A1:H503"/>
  <sheetViews>
    <sheetView tabSelected="1" workbookViewId="0"/>
  </sheetViews>
  <sheetFormatPr defaultColWidth="10.90625" defaultRowHeight="14.5" x14ac:dyDescent="0.35"/>
  <cols>
    <col min="2" max="2" width="24.54296875" customWidth="1"/>
  </cols>
  <sheetData>
    <row r="1" spans="1:8" ht="72.5" x14ac:dyDescent="0.35">
      <c r="A1" s="1" t="s">
        <v>101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2" t="s">
        <v>6</v>
      </c>
    </row>
    <row r="2" spans="1:8" x14ac:dyDescent="0.35">
      <c r="A2" t="s">
        <v>7</v>
      </c>
      <c r="B2" t="s">
        <v>8</v>
      </c>
      <c r="C2">
        <v>5.3748399999999998</v>
      </c>
      <c r="D2">
        <v>0</v>
      </c>
      <c r="E2">
        <v>9.5162300000000002</v>
      </c>
      <c r="F2">
        <v>15.7081</v>
      </c>
      <c r="G2" t="s">
        <v>9</v>
      </c>
      <c r="H2" t="s">
        <v>10</v>
      </c>
    </row>
    <row r="3" spans="1:8" x14ac:dyDescent="0.35">
      <c r="A3" t="s">
        <v>7</v>
      </c>
      <c r="B3" t="s">
        <v>8</v>
      </c>
      <c r="C3">
        <v>4.0216000000000003</v>
      </c>
      <c r="D3">
        <v>0</v>
      </c>
      <c r="E3">
        <v>4.3489800000000001</v>
      </c>
      <c r="F3">
        <v>9.1626899999999996</v>
      </c>
      <c r="G3" t="s">
        <v>11</v>
      </c>
      <c r="H3" t="s">
        <v>12</v>
      </c>
    </row>
    <row r="4" spans="1:8" x14ac:dyDescent="0.35">
      <c r="A4" t="s">
        <v>7</v>
      </c>
      <c r="B4" t="s">
        <v>8</v>
      </c>
      <c r="C4">
        <v>4.0863300000000002</v>
      </c>
      <c r="D4">
        <v>0</v>
      </c>
      <c r="E4">
        <v>3.89839</v>
      </c>
      <c r="F4">
        <v>9.4073100000000007</v>
      </c>
      <c r="G4" t="s">
        <v>13</v>
      </c>
      <c r="H4" t="s">
        <v>14</v>
      </c>
    </row>
    <row r="5" spans="1:8" x14ac:dyDescent="0.35">
      <c r="A5" t="s">
        <v>7</v>
      </c>
      <c r="B5" t="s">
        <v>8</v>
      </c>
      <c r="C5">
        <v>4.0928399999999998</v>
      </c>
      <c r="D5">
        <v>0</v>
      </c>
      <c r="E5">
        <v>3.77712</v>
      </c>
      <c r="F5">
        <v>9.4322099999999995</v>
      </c>
      <c r="G5" t="s">
        <v>15</v>
      </c>
      <c r="H5" t="s">
        <v>16</v>
      </c>
    </row>
    <row r="6" spans="1:8" x14ac:dyDescent="0.35">
      <c r="A6" t="s">
        <v>7</v>
      </c>
      <c r="B6" t="s">
        <v>8</v>
      </c>
      <c r="C6">
        <v>1.96031</v>
      </c>
      <c r="D6">
        <v>4.7545599999999997E-3</v>
      </c>
      <c r="E6">
        <v>3.7309299999999999</v>
      </c>
      <c r="F6">
        <v>3.63063</v>
      </c>
      <c r="G6" t="s">
        <v>17</v>
      </c>
      <c r="H6" t="s">
        <v>18</v>
      </c>
    </row>
    <row r="7" spans="1:8" x14ac:dyDescent="0.35">
      <c r="A7" t="s">
        <v>7</v>
      </c>
      <c r="B7" t="s">
        <v>8</v>
      </c>
      <c r="C7">
        <v>4.5596899999999998</v>
      </c>
      <c r="D7">
        <v>0</v>
      </c>
      <c r="E7">
        <v>3.5953200000000001</v>
      </c>
      <c r="F7">
        <v>11.382199999999999</v>
      </c>
      <c r="G7" t="s">
        <v>19</v>
      </c>
      <c r="H7" t="s">
        <v>20</v>
      </c>
    </row>
    <row r="8" spans="1:8" x14ac:dyDescent="0.35">
      <c r="A8" t="s">
        <v>7</v>
      </c>
      <c r="B8" t="s">
        <v>8</v>
      </c>
      <c r="C8">
        <v>3.7071200000000002</v>
      </c>
      <c r="D8">
        <v>3.6111100000000001E-4</v>
      </c>
      <c r="E8">
        <v>3.2486799999999998</v>
      </c>
      <c r="F8">
        <v>8.0519499999999997</v>
      </c>
      <c r="G8" t="s">
        <v>21</v>
      </c>
      <c r="H8" t="s">
        <v>22</v>
      </c>
    </row>
    <row r="9" spans="1:8" x14ac:dyDescent="0.35">
      <c r="A9" t="s">
        <v>7</v>
      </c>
      <c r="B9" t="s">
        <v>8</v>
      </c>
      <c r="C9">
        <v>5.5388500000000001</v>
      </c>
      <c r="D9">
        <v>0</v>
      </c>
      <c r="E9">
        <v>3.2140599999999999</v>
      </c>
      <c r="F9">
        <v>16.749600000000001</v>
      </c>
      <c r="G9" t="s">
        <v>23</v>
      </c>
      <c r="H9" t="s">
        <v>24</v>
      </c>
    </row>
    <row r="10" spans="1:8" x14ac:dyDescent="0.35">
      <c r="A10" t="s">
        <v>7</v>
      </c>
      <c r="B10" t="s">
        <v>8</v>
      </c>
      <c r="C10">
        <v>1.4226300000000001</v>
      </c>
      <c r="D10">
        <v>1.8909599999999999E-2</v>
      </c>
      <c r="E10">
        <v>3.1378300000000001</v>
      </c>
      <c r="F10">
        <v>2.6547200000000002</v>
      </c>
      <c r="G10" t="s">
        <v>25</v>
      </c>
      <c r="H10" t="s">
        <v>26</v>
      </c>
    </row>
    <row r="11" spans="1:8" x14ac:dyDescent="0.35">
      <c r="A11" t="s">
        <v>7</v>
      </c>
      <c r="B11" t="s">
        <v>8</v>
      </c>
      <c r="C11">
        <v>3.78531</v>
      </c>
      <c r="D11">
        <v>0</v>
      </c>
      <c r="E11">
        <v>3.0232999999999999</v>
      </c>
      <c r="F11">
        <v>8.3165999999999993</v>
      </c>
      <c r="G11" t="s">
        <v>27</v>
      </c>
      <c r="H11" t="s">
        <v>28</v>
      </c>
    </row>
    <row r="12" spans="1:8" x14ac:dyDescent="0.35">
      <c r="A12" t="s">
        <v>7</v>
      </c>
      <c r="B12" t="s">
        <v>8</v>
      </c>
      <c r="C12">
        <v>3.7141700000000002</v>
      </c>
      <c r="D12">
        <v>3.6363600000000003E-4</v>
      </c>
      <c r="E12">
        <v>2.98814</v>
      </c>
      <c r="F12">
        <v>8.0755199999999991</v>
      </c>
      <c r="G12" t="s">
        <v>29</v>
      </c>
      <c r="H12" t="s">
        <v>30</v>
      </c>
    </row>
    <row r="13" spans="1:8" x14ac:dyDescent="0.35">
      <c r="A13" t="s">
        <v>7</v>
      </c>
      <c r="B13" t="s">
        <v>8</v>
      </c>
      <c r="C13">
        <v>3.9147400000000001</v>
      </c>
      <c r="D13">
        <v>0</v>
      </c>
      <c r="E13">
        <v>2.9650799999999999</v>
      </c>
      <c r="F13">
        <v>8.7711799999999993</v>
      </c>
      <c r="G13" t="s">
        <v>31</v>
      </c>
      <c r="H13" t="s">
        <v>32</v>
      </c>
    </row>
    <row r="14" spans="1:8" x14ac:dyDescent="0.35">
      <c r="A14" t="s">
        <v>7</v>
      </c>
      <c r="B14" t="s">
        <v>8</v>
      </c>
      <c r="C14">
        <v>2.3238500000000002</v>
      </c>
      <c r="D14">
        <v>2.3979100000000001E-3</v>
      </c>
      <c r="E14">
        <v>2.8220000000000001</v>
      </c>
      <c r="F14">
        <v>4.3651200000000001</v>
      </c>
      <c r="G14" t="s">
        <v>33</v>
      </c>
      <c r="H14" t="s">
        <v>34</v>
      </c>
    </row>
    <row r="15" spans="1:8" x14ac:dyDescent="0.35">
      <c r="A15" t="s">
        <v>7</v>
      </c>
      <c r="B15" t="s">
        <v>8</v>
      </c>
      <c r="C15">
        <v>1.5565599999999999</v>
      </c>
      <c r="D15">
        <v>1.3438200000000001E-2</v>
      </c>
      <c r="E15">
        <v>2.76356</v>
      </c>
      <c r="F15">
        <v>2.8881299999999999</v>
      </c>
      <c r="G15" t="s">
        <v>35</v>
      </c>
      <c r="H15" t="s">
        <v>36</v>
      </c>
    </row>
    <row r="16" spans="1:8" x14ac:dyDescent="0.35">
      <c r="A16" t="s">
        <v>7</v>
      </c>
      <c r="B16" t="s">
        <v>8</v>
      </c>
      <c r="C16">
        <v>1.4431099999999999</v>
      </c>
      <c r="D16">
        <v>1.85046E-2</v>
      </c>
      <c r="E16">
        <v>2.67618</v>
      </c>
      <c r="F16">
        <v>2.69008</v>
      </c>
      <c r="G16" t="s">
        <v>37</v>
      </c>
      <c r="H16" t="s">
        <v>38</v>
      </c>
    </row>
    <row r="17" spans="1:8" x14ac:dyDescent="0.35">
      <c r="A17" t="s">
        <v>7</v>
      </c>
      <c r="B17" t="s">
        <v>8</v>
      </c>
      <c r="C17">
        <v>3.41045</v>
      </c>
      <c r="D17">
        <v>2.8888900000000002E-4</v>
      </c>
      <c r="E17">
        <v>2.6055899999999999</v>
      </c>
      <c r="F17">
        <v>7.1114699999999997</v>
      </c>
      <c r="G17" t="s">
        <v>39</v>
      </c>
      <c r="H17" t="s">
        <v>40</v>
      </c>
    </row>
    <row r="18" spans="1:8" x14ac:dyDescent="0.35">
      <c r="A18" t="s">
        <v>7</v>
      </c>
      <c r="B18" t="s">
        <v>8</v>
      </c>
      <c r="C18">
        <v>2.0484599999999999</v>
      </c>
      <c r="D18">
        <v>4.1127999999999998E-3</v>
      </c>
      <c r="E18">
        <v>2.59999</v>
      </c>
      <c r="F18">
        <v>3.80226</v>
      </c>
      <c r="G18" t="s">
        <v>41</v>
      </c>
      <c r="H18" t="s">
        <v>42</v>
      </c>
    </row>
    <row r="19" spans="1:8" x14ac:dyDescent="0.35">
      <c r="A19" t="s">
        <v>7</v>
      </c>
      <c r="B19" t="s">
        <v>8</v>
      </c>
      <c r="C19">
        <v>4.1348099999999999</v>
      </c>
      <c r="D19">
        <v>0</v>
      </c>
      <c r="E19">
        <v>2.5644399999999998</v>
      </c>
      <c r="F19">
        <v>9.5942600000000002</v>
      </c>
      <c r="G19" t="s">
        <v>43</v>
      </c>
      <c r="H19" t="s">
        <v>44</v>
      </c>
    </row>
    <row r="20" spans="1:8" x14ac:dyDescent="0.35">
      <c r="A20" t="s">
        <v>7</v>
      </c>
      <c r="B20" t="s">
        <v>8</v>
      </c>
      <c r="C20">
        <v>1.72343</v>
      </c>
      <c r="D20">
        <v>9.1174399999999992E-3</v>
      </c>
      <c r="E20">
        <v>2.5124499999999999</v>
      </c>
      <c r="F20">
        <v>3.1871200000000002</v>
      </c>
      <c r="G20" t="s">
        <v>45</v>
      </c>
      <c r="H20" t="s">
        <v>46</v>
      </c>
    </row>
    <row r="21" spans="1:8" x14ac:dyDescent="0.35">
      <c r="A21" t="s">
        <v>7</v>
      </c>
      <c r="B21" t="s">
        <v>8</v>
      </c>
      <c r="C21">
        <v>2.7049500000000002</v>
      </c>
      <c r="D21">
        <v>1.0533300000000001E-3</v>
      </c>
      <c r="E21">
        <v>2.5076299999999998</v>
      </c>
      <c r="F21">
        <v>5.2218400000000003</v>
      </c>
      <c r="G21" t="s">
        <v>47</v>
      </c>
      <c r="H21" t="s">
        <v>48</v>
      </c>
    </row>
    <row r="22" spans="1:8" x14ac:dyDescent="0.35">
      <c r="A22" t="s">
        <v>7</v>
      </c>
      <c r="B22" t="s">
        <v>8</v>
      </c>
      <c r="C22">
        <v>2.1964600000000001</v>
      </c>
      <c r="D22">
        <v>3.1400999999999998E-3</v>
      </c>
      <c r="E22">
        <v>2.4350900000000002</v>
      </c>
      <c r="F22">
        <v>4.09945</v>
      </c>
      <c r="G22" t="s">
        <v>49</v>
      </c>
      <c r="H22" t="s">
        <v>50</v>
      </c>
    </row>
    <row r="23" spans="1:8" x14ac:dyDescent="0.35">
      <c r="A23" t="s">
        <v>7</v>
      </c>
      <c r="B23" t="s">
        <v>8</v>
      </c>
      <c r="C23">
        <v>2.96557</v>
      </c>
      <c r="D23">
        <v>7.5294100000000003E-4</v>
      </c>
      <c r="E23">
        <v>2.3980700000000001</v>
      </c>
      <c r="F23">
        <v>5.8691399999999998</v>
      </c>
      <c r="G23" t="s">
        <v>51</v>
      </c>
      <c r="H23" t="s">
        <v>52</v>
      </c>
    </row>
    <row r="24" spans="1:8" x14ac:dyDescent="0.35">
      <c r="A24" t="s">
        <v>7</v>
      </c>
      <c r="B24" t="s">
        <v>8</v>
      </c>
      <c r="C24">
        <v>1.4204600000000001</v>
      </c>
      <c r="D24">
        <v>1.8881200000000001E-2</v>
      </c>
      <c r="E24">
        <v>2.3808199999999999</v>
      </c>
      <c r="F24">
        <v>2.6509800000000001</v>
      </c>
      <c r="G24" t="s">
        <v>53</v>
      </c>
      <c r="H24" t="s">
        <v>54</v>
      </c>
    </row>
    <row r="25" spans="1:8" x14ac:dyDescent="0.35">
      <c r="A25" t="s">
        <v>7</v>
      </c>
      <c r="B25" t="s">
        <v>8</v>
      </c>
      <c r="C25">
        <v>2.00265</v>
      </c>
      <c r="D25">
        <v>4.3031600000000003E-3</v>
      </c>
      <c r="E25">
        <v>2.36463</v>
      </c>
      <c r="F25">
        <v>3.71258</v>
      </c>
      <c r="G25" t="s">
        <v>55</v>
      </c>
      <c r="H25" t="s">
        <v>56</v>
      </c>
    </row>
    <row r="26" spans="1:8" x14ac:dyDescent="0.35">
      <c r="A26" t="s">
        <v>7</v>
      </c>
      <c r="B26" t="s">
        <v>8</v>
      </c>
      <c r="C26">
        <v>1.9872399999999999</v>
      </c>
      <c r="D26">
        <v>4.3817400000000003E-3</v>
      </c>
      <c r="E26">
        <v>2.3428200000000001</v>
      </c>
      <c r="F26">
        <v>3.6826500000000002</v>
      </c>
      <c r="G26" t="s">
        <v>57</v>
      </c>
      <c r="H26" t="s">
        <v>58</v>
      </c>
    </row>
    <row r="27" spans="1:8" x14ac:dyDescent="0.35">
      <c r="A27" t="s">
        <v>7</v>
      </c>
      <c r="B27" t="s">
        <v>8</v>
      </c>
      <c r="C27">
        <v>1.8672500000000001</v>
      </c>
      <c r="D27">
        <v>6.7384599999999999E-3</v>
      </c>
      <c r="E27">
        <v>2.3267899999999999</v>
      </c>
      <c r="F27">
        <v>3.4534600000000002</v>
      </c>
      <c r="G27" t="s">
        <v>59</v>
      </c>
      <c r="H27" t="s">
        <v>60</v>
      </c>
    </row>
    <row r="28" spans="1:8" x14ac:dyDescent="0.35">
      <c r="A28" t="s">
        <v>7</v>
      </c>
      <c r="B28" t="s">
        <v>8</v>
      </c>
      <c r="C28">
        <v>2.0505200000000001</v>
      </c>
      <c r="D28">
        <v>4.1217399999999996E-3</v>
      </c>
      <c r="E28">
        <v>2.3261400000000001</v>
      </c>
      <c r="F28">
        <v>3.8063099999999999</v>
      </c>
      <c r="G28" t="s">
        <v>61</v>
      </c>
      <c r="H28" t="s">
        <v>62</v>
      </c>
    </row>
    <row r="29" spans="1:8" x14ac:dyDescent="0.35">
      <c r="A29" t="s">
        <v>7</v>
      </c>
      <c r="B29" t="s">
        <v>8</v>
      </c>
      <c r="C29">
        <v>3.59605</v>
      </c>
      <c r="D29">
        <v>3.2911399999999998E-4</v>
      </c>
      <c r="E29">
        <v>2.29114</v>
      </c>
      <c r="F29">
        <v>7.6883600000000003</v>
      </c>
      <c r="G29" t="s">
        <v>63</v>
      </c>
      <c r="H29" t="s">
        <v>64</v>
      </c>
    </row>
    <row r="30" spans="1:8" x14ac:dyDescent="0.35">
      <c r="A30" t="s">
        <v>7</v>
      </c>
      <c r="B30" t="s">
        <v>8</v>
      </c>
      <c r="C30">
        <v>4.1123099999999999</v>
      </c>
      <c r="D30">
        <v>0</v>
      </c>
      <c r="E30">
        <v>2.2532100000000002</v>
      </c>
      <c r="F30">
        <v>9.5070800000000002</v>
      </c>
      <c r="G30" t="s">
        <v>65</v>
      </c>
      <c r="H30" t="s">
        <v>66</v>
      </c>
    </row>
    <row r="31" spans="1:8" x14ac:dyDescent="0.35">
      <c r="A31" t="s">
        <v>7</v>
      </c>
      <c r="B31" t="s">
        <v>8</v>
      </c>
      <c r="C31">
        <v>5.1535900000000003</v>
      </c>
      <c r="D31">
        <v>0</v>
      </c>
      <c r="E31">
        <v>2.2506200000000001</v>
      </c>
      <c r="F31">
        <v>14.4011</v>
      </c>
      <c r="G31" t="s">
        <v>67</v>
      </c>
      <c r="H31" t="s">
        <v>68</v>
      </c>
    </row>
    <row r="32" spans="1:8" x14ac:dyDescent="0.35">
      <c r="A32" t="s">
        <v>7</v>
      </c>
      <c r="B32" t="s">
        <v>8</v>
      </c>
      <c r="C32">
        <v>1.5450900000000001</v>
      </c>
      <c r="D32">
        <v>1.4063900000000001E-2</v>
      </c>
      <c r="E32">
        <v>2.2356400000000001</v>
      </c>
      <c r="F32">
        <v>2.8679299999999999</v>
      </c>
      <c r="G32" t="s">
        <v>69</v>
      </c>
      <c r="H32" t="s">
        <v>70</v>
      </c>
    </row>
    <row r="33" spans="1:8" x14ac:dyDescent="0.35">
      <c r="A33" t="s">
        <v>7</v>
      </c>
      <c r="B33" t="s">
        <v>8</v>
      </c>
      <c r="C33">
        <v>1.6692199999999999</v>
      </c>
      <c r="D33">
        <v>1.03918E-2</v>
      </c>
      <c r="E33">
        <v>2.2057899999999999</v>
      </c>
      <c r="F33">
        <v>3.0889000000000002</v>
      </c>
      <c r="G33" t="s">
        <v>71</v>
      </c>
      <c r="H33" t="s">
        <v>72</v>
      </c>
    </row>
    <row r="34" spans="1:8" x14ac:dyDescent="0.35">
      <c r="A34" t="s">
        <v>7</v>
      </c>
      <c r="B34" t="s">
        <v>8</v>
      </c>
      <c r="C34">
        <v>2.5787599999999999</v>
      </c>
      <c r="D34">
        <v>1.22324E-3</v>
      </c>
      <c r="E34">
        <v>2.17761</v>
      </c>
      <c r="F34">
        <v>4.9271399999999996</v>
      </c>
      <c r="G34" t="s">
        <v>73</v>
      </c>
      <c r="H34" t="s">
        <v>74</v>
      </c>
    </row>
    <row r="35" spans="1:8" x14ac:dyDescent="0.35">
      <c r="A35" t="s">
        <v>7</v>
      </c>
      <c r="B35" t="s">
        <v>8</v>
      </c>
      <c r="C35">
        <v>4.8465600000000002</v>
      </c>
      <c r="D35">
        <v>0</v>
      </c>
      <c r="E35">
        <v>2.1311900000000001</v>
      </c>
      <c r="F35">
        <v>12.757400000000001</v>
      </c>
      <c r="G35" t="s">
        <v>75</v>
      </c>
      <c r="H35" t="s">
        <v>76</v>
      </c>
    </row>
    <row r="36" spans="1:8" x14ac:dyDescent="0.35">
      <c r="A36" t="s">
        <v>7</v>
      </c>
      <c r="B36" t="s">
        <v>8</v>
      </c>
      <c r="C36">
        <v>3.8005100000000001</v>
      </c>
      <c r="D36">
        <v>0</v>
      </c>
      <c r="E36">
        <v>2.1293600000000001</v>
      </c>
      <c r="F36">
        <v>8.3689199999999992</v>
      </c>
      <c r="G36" t="s">
        <v>77</v>
      </c>
      <c r="H36" t="s">
        <v>78</v>
      </c>
    </row>
    <row r="37" spans="1:8" x14ac:dyDescent="0.35">
      <c r="A37" t="s">
        <v>7</v>
      </c>
      <c r="B37" t="s">
        <v>8</v>
      </c>
      <c r="C37">
        <v>2.1082700000000001</v>
      </c>
      <c r="D37">
        <v>3.5695100000000001E-3</v>
      </c>
      <c r="E37">
        <v>2.1269999999999998</v>
      </c>
      <c r="F37">
        <v>3.9209399999999999</v>
      </c>
      <c r="G37" t="s">
        <v>79</v>
      </c>
      <c r="H37" t="s">
        <v>80</v>
      </c>
    </row>
    <row r="38" spans="1:8" x14ac:dyDescent="0.35">
      <c r="A38" t="s">
        <v>7</v>
      </c>
      <c r="B38" t="s">
        <v>8</v>
      </c>
      <c r="C38">
        <v>1.4580500000000001</v>
      </c>
      <c r="D38">
        <v>1.7893099999999999E-2</v>
      </c>
      <c r="E38">
        <v>2.1248900000000002</v>
      </c>
      <c r="F38">
        <v>2.7159399999999998</v>
      </c>
      <c r="G38" t="s">
        <v>81</v>
      </c>
      <c r="H38" t="s">
        <v>82</v>
      </c>
    </row>
    <row r="39" spans="1:8" x14ac:dyDescent="0.35">
      <c r="A39" t="s">
        <v>7</v>
      </c>
      <c r="B39" t="s">
        <v>8</v>
      </c>
      <c r="C39">
        <v>3.1293700000000002</v>
      </c>
      <c r="D39">
        <v>5.7627100000000005E-4</v>
      </c>
      <c r="E39">
        <v>2.11809</v>
      </c>
      <c r="F39">
        <v>6.3050600000000001</v>
      </c>
      <c r="G39" t="s">
        <v>83</v>
      </c>
      <c r="H39" t="s">
        <v>84</v>
      </c>
    </row>
    <row r="40" spans="1:8" x14ac:dyDescent="0.35">
      <c r="A40" t="s">
        <v>7</v>
      </c>
      <c r="B40" t="s">
        <v>8</v>
      </c>
      <c r="C40">
        <v>2.7836799999999999</v>
      </c>
      <c r="D40">
        <v>1.12857E-3</v>
      </c>
      <c r="E40">
        <v>2.1006100000000001</v>
      </c>
      <c r="F40">
        <v>5.4117199999999999</v>
      </c>
      <c r="G40" t="s">
        <v>85</v>
      </c>
      <c r="H40" t="s">
        <v>86</v>
      </c>
    </row>
    <row r="41" spans="1:8" x14ac:dyDescent="0.35">
      <c r="A41" t="s">
        <v>7</v>
      </c>
      <c r="B41" t="s">
        <v>8</v>
      </c>
      <c r="C41">
        <v>3.9394100000000001</v>
      </c>
      <c r="D41">
        <v>0</v>
      </c>
      <c r="E41">
        <v>2.0971099999999998</v>
      </c>
      <c r="F41">
        <v>8.8602399999999992</v>
      </c>
      <c r="G41" t="s">
        <v>87</v>
      </c>
      <c r="H41" t="s">
        <v>88</v>
      </c>
    </row>
    <row r="42" spans="1:8" x14ac:dyDescent="0.35">
      <c r="A42" t="s">
        <v>7</v>
      </c>
      <c r="B42" t="s">
        <v>8</v>
      </c>
      <c r="C42">
        <v>4.5930400000000002</v>
      </c>
      <c r="D42">
        <v>0</v>
      </c>
      <c r="E42">
        <v>2.0963799999999999</v>
      </c>
      <c r="F42">
        <v>11.534700000000001</v>
      </c>
      <c r="G42" t="s">
        <v>89</v>
      </c>
      <c r="H42" t="s">
        <v>90</v>
      </c>
    </row>
    <row r="43" spans="1:8" x14ac:dyDescent="0.35">
      <c r="A43" t="s">
        <v>7</v>
      </c>
      <c r="B43" t="s">
        <v>8</v>
      </c>
      <c r="C43">
        <v>5.6305199999999997</v>
      </c>
      <c r="D43">
        <v>0</v>
      </c>
      <c r="E43">
        <v>2.0920999999999998</v>
      </c>
      <c r="F43">
        <v>17.360299999999999</v>
      </c>
      <c r="G43" t="s">
        <v>91</v>
      </c>
      <c r="H43" t="s">
        <v>92</v>
      </c>
    </row>
    <row r="44" spans="1:8" x14ac:dyDescent="0.35">
      <c r="A44" t="s">
        <v>7</v>
      </c>
      <c r="B44" t="s">
        <v>8</v>
      </c>
      <c r="C44">
        <v>2.2377500000000001</v>
      </c>
      <c r="D44">
        <v>2.9803899999999999E-3</v>
      </c>
      <c r="E44">
        <v>2.0849700000000002</v>
      </c>
      <c r="F44">
        <v>4.1845400000000001</v>
      </c>
      <c r="G44" t="s">
        <v>93</v>
      </c>
      <c r="H44" t="s">
        <v>94</v>
      </c>
    </row>
    <row r="45" spans="1:8" x14ac:dyDescent="0.35">
      <c r="A45" t="s">
        <v>7</v>
      </c>
      <c r="B45" t="s">
        <v>8</v>
      </c>
      <c r="C45">
        <v>1.33406</v>
      </c>
      <c r="D45">
        <v>2.1471299999999999E-2</v>
      </c>
      <c r="E45">
        <v>2.07368</v>
      </c>
      <c r="F45">
        <v>2.5030199999999998</v>
      </c>
      <c r="G45" t="s">
        <v>95</v>
      </c>
      <c r="H45" t="s">
        <v>96</v>
      </c>
    </row>
    <row r="46" spans="1:8" x14ac:dyDescent="0.35">
      <c r="A46" t="s">
        <v>7</v>
      </c>
      <c r="B46" t="s">
        <v>8</v>
      </c>
      <c r="C46">
        <v>1.3776600000000001</v>
      </c>
      <c r="D46">
        <v>2.0311800000000001E-2</v>
      </c>
      <c r="E46">
        <v>2.05958</v>
      </c>
      <c r="F46">
        <v>2.5774699999999999</v>
      </c>
      <c r="G46" t="s">
        <v>97</v>
      </c>
      <c r="H46" t="s">
        <v>98</v>
      </c>
    </row>
    <row r="47" spans="1:8" x14ac:dyDescent="0.35">
      <c r="A47" t="s">
        <v>7</v>
      </c>
      <c r="B47" t="s">
        <v>8</v>
      </c>
      <c r="C47">
        <v>1.4723200000000001</v>
      </c>
      <c r="D47">
        <v>1.73951E-2</v>
      </c>
      <c r="E47">
        <v>2.0581999999999998</v>
      </c>
      <c r="F47">
        <v>2.74071</v>
      </c>
      <c r="G47" t="s">
        <v>99</v>
      </c>
      <c r="H47" t="s">
        <v>100</v>
      </c>
    </row>
    <row r="48" spans="1:8" x14ac:dyDescent="0.35">
      <c r="A48" t="s">
        <v>7</v>
      </c>
      <c r="B48" t="s">
        <v>8</v>
      </c>
      <c r="C48">
        <v>1.2267300000000001</v>
      </c>
      <c r="D48">
        <v>2.9146700000000001E-2</v>
      </c>
      <c r="E48">
        <v>2.0311499999999998</v>
      </c>
      <c r="F48">
        <v>2.3214600000000001</v>
      </c>
      <c r="G48" t="s">
        <v>101</v>
      </c>
      <c r="H48" t="s">
        <v>102</v>
      </c>
    </row>
    <row r="49" spans="1:8" x14ac:dyDescent="0.35">
      <c r="A49" t="s">
        <v>7</v>
      </c>
      <c r="B49" t="s">
        <v>8</v>
      </c>
      <c r="C49">
        <v>1.3445199999999999</v>
      </c>
      <c r="D49">
        <v>2.1063599999999998E-2</v>
      </c>
      <c r="E49">
        <v>2.0251999999999999</v>
      </c>
      <c r="F49">
        <v>2.5208400000000002</v>
      </c>
      <c r="G49" t="s">
        <v>103</v>
      </c>
      <c r="H49" t="s">
        <v>104</v>
      </c>
    </row>
    <row r="50" spans="1:8" x14ac:dyDescent="0.35">
      <c r="A50" t="s">
        <v>7</v>
      </c>
      <c r="B50" t="s">
        <v>8</v>
      </c>
      <c r="C50">
        <v>4.8710100000000001</v>
      </c>
      <c r="D50">
        <v>0</v>
      </c>
      <c r="E50">
        <v>2.0112700000000001</v>
      </c>
      <c r="F50">
        <v>12.881500000000001</v>
      </c>
      <c r="G50" t="s">
        <v>105</v>
      </c>
      <c r="H50" t="s">
        <v>106</v>
      </c>
    </row>
    <row r="51" spans="1:8" x14ac:dyDescent="0.35">
      <c r="A51" t="s">
        <v>7</v>
      </c>
      <c r="B51" t="s">
        <v>8</v>
      </c>
      <c r="C51">
        <v>2.43797</v>
      </c>
      <c r="D51">
        <v>2.0619700000000002E-3</v>
      </c>
      <c r="E51">
        <v>2.0005799999999998</v>
      </c>
      <c r="F51">
        <v>4.6114899999999999</v>
      </c>
      <c r="G51" t="s">
        <v>107</v>
      </c>
      <c r="H51" t="s">
        <v>108</v>
      </c>
    </row>
    <row r="52" spans="1:8" x14ac:dyDescent="0.35">
      <c r="A52" t="s">
        <v>7</v>
      </c>
      <c r="B52" t="s">
        <v>8</v>
      </c>
      <c r="C52">
        <v>5.3398700000000003</v>
      </c>
      <c r="D52">
        <v>0</v>
      </c>
      <c r="E52">
        <v>1.9842200000000001</v>
      </c>
      <c r="F52">
        <v>15.494300000000001</v>
      </c>
      <c r="G52" t="s">
        <v>109</v>
      </c>
      <c r="H52" t="s">
        <v>110</v>
      </c>
    </row>
    <row r="53" spans="1:8" x14ac:dyDescent="0.35">
      <c r="A53" t="s">
        <v>7</v>
      </c>
      <c r="B53" t="s">
        <v>8</v>
      </c>
      <c r="C53">
        <v>1.82135</v>
      </c>
      <c r="D53">
        <v>7.4135299999999998E-3</v>
      </c>
      <c r="E53">
        <v>1.96855</v>
      </c>
      <c r="F53">
        <v>3.3675299999999999</v>
      </c>
      <c r="G53" t="s">
        <v>111</v>
      </c>
      <c r="H53" t="s">
        <v>112</v>
      </c>
    </row>
    <row r="54" spans="1:8" x14ac:dyDescent="0.35">
      <c r="A54" t="s">
        <v>7</v>
      </c>
      <c r="B54" t="s">
        <v>8</v>
      </c>
      <c r="C54">
        <v>3.1537000000000002</v>
      </c>
      <c r="D54">
        <v>5.8369100000000001E-4</v>
      </c>
      <c r="E54">
        <v>1.9617800000000001</v>
      </c>
      <c r="F54">
        <v>6.37188</v>
      </c>
      <c r="G54" t="s">
        <v>113</v>
      </c>
      <c r="H54" t="s">
        <v>114</v>
      </c>
    </row>
    <row r="55" spans="1:8" x14ac:dyDescent="0.35">
      <c r="A55" t="s">
        <v>7</v>
      </c>
      <c r="B55" t="s">
        <v>8</v>
      </c>
      <c r="C55">
        <v>2.9746899999999998</v>
      </c>
      <c r="D55">
        <v>7.5590599999999998E-4</v>
      </c>
      <c r="E55">
        <v>1.94929</v>
      </c>
      <c r="F55">
        <v>5.8927899999999998</v>
      </c>
      <c r="G55" t="s">
        <v>115</v>
      </c>
      <c r="H55" t="s">
        <v>116</v>
      </c>
    </row>
    <row r="56" spans="1:8" x14ac:dyDescent="0.35">
      <c r="A56" t="s">
        <v>7</v>
      </c>
      <c r="B56" t="s">
        <v>8</v>
      </c>
      <c r="C56">
        <v>2.1654300000000002</v>
      </c>
      <c r="D56">
        <v>3.3882399999999998E-3</v>
      </c>
      <c r="E56">
        <v>1.92022</v>
      </c>
      <c r="F56">
        <v>4.0361700000000003</v>
      </c>
      <c r="G56" t="s">
        <v>117</v>
      </c>
      <c r="H56" t="s">
        <v>118</v>
      </c>
    </row>
    <row r="57" spans="1:8" x14ac:dyDescent="0.35">
      <c r="A57" t="s">
        <v>7</v>
      </c>
      <c r="B57" t="s">
        <v>8</v>
      </c>
      <c r="C57">
        <v>2.3378399999999999</v>
      </c>
      <c r="D57">
        <v>2.4168900000000001E-3</v>
      </c>
      <c r="E57">
        <v>1.91825</v>
      </c>
      <c r="F57">
        <v>4.3948900000000002</v>
      </c>
      <c r="G57" t="s">
        <v>119</v>
      </c>
      <c r="H57" t="s">
        <v>120</v>
      </c>
    </row>
    <row r="58" spans="1:8" x14ac:dyDescent="0.35">
      <c r="A58" t="s">
        <v>7</v>
      </c>
      <c r="B58" t="s">
        <v>8</v>
      </c>
      <c r="C58">
        <v>1.2181500000000001</v>
      </c>
      <c r="D58">
        <v>3.0125800000000001E-2</v>
      </c>
      <c r="E58">
        <v>1.9073100000000001</v>
      </c>
      <c r="F58">
        <v>2.3070499999999998</v>
      </c>
      <c r="G58" t="s">
        <v>121</v>
      </c>
      <c r="H58" t="s">
        <v>122</v>
      </c>
    </row>
    <row r="59" spans="1:8" x14ac:dyDescent="0.35">
      <c r="A59" t="s">
        <v>7</v>
      </c>
      <c r="B59" t="s">
        <v>8</v>
      </c>
      <c r="C59">
        <v>5.3917900000000003</v>
      </c>
      <c r="D59">
        <v>0</v>
      </c>
      <c r="E59">
        <v>1.90648</v>
      </c>
      <c r="F59">
        <v>15.812799999999999</v>
      </c>
      <c r="G59" t="s">
        <v>123</v>
      </c>
      <c r="H59" t="s">
        <v>124</v>
      </c>
    </row>
    <row r="60" spans="1:8" x14ac:dyDescent="0.35">
      <c r="A60" t="s">
        <v>7</v>
      </c>
      <c r="B60" t="s">
        <v>8</v>
      </c>
      <c r="C60">
        <v>1.17466</v>
      </c>
      <c r="D60">
        <v>3.2429300000000001E-2</v>
      </c>
      <c r="E60">
        <v>1.8793200000000001</v>
      </c>
      <c r="F60">
        <v>2.2341199999999999</v>
      </c>
      <c r="G60" t="s">
        <v>125</v>
      </c>
      <c r="H60" t="s">
        <v>126</v>
      </c>
    </row>
    <row r="61" spans="1:8" x14ac:dyDescent="0.35">
      <c r="A61" t="s">
        <v>7</v>
      </c>
      <c r="B61" t="s">
        <v>8</v>
      </c>
      <c r="C61">
        <v>1.82701</v>
      </c>
      <c r="D61">
        <v>7.4555799999999998E-3</v>
      </c>
      <c r="E61">
        <v>1.8758300000000001</v>
      </c>
      <c r="F61">
        <v>3.3780700000000001</v>
      </c>
      <c r="G61" t="s">
        <v>127</v>
      </c>
      <c r="H61" t="s">
        <v>128</v>
      </c>
    </row>
    <row r="62" spans="1:8" x14ac:dyDescent="0.35">
      <c r="A62" t="s">
        <v>7</v>
      </c>
      <c r="B62" t="s">
        <v>8</v>
      </c>
      <c r="C62">
        <v>3.2751000000000001</v>
      </c>
      <c r="D62">
        <v>2.51208E-4</v>
      </c>
      <c r="E62">
        <v>1.87323</v>
      </c>
      <c r="F62">
        <v>6.7135199999999999</v>
      </c>
      <c r="G62" t="s">
        <v>129</v>
      </c>
      <c r="H62" t="s">
        <v>130</v>
      </c>
    </row>
    <row r="63" spans="1:8" x14ac:dyDescent="0.35">
      <c r="A63" t="s">
        <v>7</v>
      </c>
      <c r="B63" t="s">
        <v>8</v>
      </c>
      <c r="C63">
        <v>2.0682200000000002</v>
      </c>
      <c r="D63">
        <v>4.0615399999999998E-3</v>
      </c>
      <c r="E63">
        <v>1.8719600000000001</v>
      </c>
      <c r="F63">
        <v>3.8412600000000001</v>
      </c>
      <c r="G63" t="s">
        <v>131</v>
      </c>
      <c r="H63" t="s">
        <v>132</v>
      </c>
    </row>
    <row r="64" spans="1:8" x14ac:dyDescent="0.35">
      <c r="A64" t="s">
        <v>7</v>
      </c>
      <c r="B64" t="s">
        <v>8</v>
      </c>
      <c r="C64">
        <v>1.6394200000000001</v>
      </c>
      <c r="D64">
        <v>1.1462200000000001E-2</v>
      </c>
      <c r="E64">
        <v>1.8628899999999999</v>
      </c>
      <c r="F64">
        <v>3.0353500000000002</v>
      </c>
      <c r="G64" t="s">
        <v>133</v>
      </c>
      <c r="H64" t="s">
        <v>134</v>
      </c>
    </row>
    <row r="65" spans="1:8" x14ac:dyDescent="0.35">
      <c r="A65" t="s">
        <v>7</v>
      </c>
      <c r="B65" t="s">
        <v>8</v>
      </c>
      <c r="C65">
        <v>1.8290200000000001</v>
      </c>
      <c r="D65">
        <v>7.4697000000000001E-3</v>
      </c>
      <c r="E65">
        <v>1.8555699999999999</v>
      </c>
      <c r="F65">
        <v>3.3818100000000002</v>
      </c>
      <c r="G65" t="s">
        <v>135</v>
      </c>
      <c r="H65" t="s">
        <v>136</v>
      </c>
    </row>
    <row r="66" spans="1:8" x14ac:dyDescent="0.35">
      <c r="A66" t="s">
        <v>7</v>
      </c>
      <c r="B66" t="s">
        <v>8</v>
      </c>
      <c r="C66">
        <v>4.12094</v>
      </c>
      <c r="D66">
        <v>0</v>
      </c>
      <c r="E66">
        <v>1.8492299999999999</v>
      </c>
      <c r="F66">
        <v>9.5404300000000006</v>
      </c>
      <c r="G66" t="s">
        <v>137</v>
      </c>
      <c r="H66" t="s">
        <v>138</v>
      </c>
    </row>
    <row r="67" spans="1:8" x14ac:dyDescent="0.35">
      <c r="A67" t="s">
        <v>7</v>
      </c>
      <c r="B67" t="s">
        <v>8</v>
      </c>
      <c r="C67">
        <v>2.5371299999999999</v>
      </c>
      <c r="D67">
        <v>1.75E-3</v>
      </c>
      <c r="E67">
        <v>1.84406</v>
      </c>
      <c r="F67">
        <v>4.8323999999999998</v>
      </c>
      <c r="G67" t="s">
        <v>139</v>
      </c>
      <c r="H67" t="s">
        <v>140</v>
      </c>
    </row>
    <row r="68" spans="1:8" x14ac:dyDescent="0.35">
      <c r="A68" t="s">
        <v>7</v>
      </c>
      <c r="B68" t="s">
        <v>8</v>
      </c>
      <c r="C68">
        <v>3.4502799999999998</v>
      </c>
      <c r="D68">
        <v>3.0232600000000001E-4</v>
      </c>
      <c r="E68">
        <v>1.81704</v>
      </c>
      <c r="F68">
        <v>7.2321799999999996</v>
      </c>
      <c r="G68" t="s">
        <v>141</v>
      </c>
      <c r="H68" t="s">
        <v>142</v>
      </c>
    </row>
    <row r="69" spans="1:8" x14ac:dyDescent="0.35">
      <c r="A69" t="s">
        <v>7</v>
      </c>
      <c r="B69" t="s">
        <v>8</v>
      </c>
      <c r="C69">
        <v>1.6291599999999999</v>
      </c>
      <c r="D69">
        <v>1.176E-2</v>
      </c>
      <c r="E69">
        <v>1.81012</v>
      </c>
      <c r="F69">
        <v>3.0169899999999998</v>
      </c>
      <c r="G69" t="s">
        <v>143</v>
      </c>
      <c r="H69" t="s">
        <v>144</v>
      </c>
    </row>
    <row r="70" spans="1:8" x14ac:dyDescent="0.35">
      <c r="A70" t="s">
        <v>7</v>
      </c>
      <c r="B70" t="s">
        <v>8</v>
      </c>
      <c r="C70">
        <v>3.85554</v>
      </c>
      <c r="D70">
        <v>0</v>
      </c>
      <c r="E70">
        <v>1.8039400000000001</v>
      </c>
      <c r="F70">
        <v>8.5606399999999994</v>
      </c>
      <c r="G70" t="s">
        <v>145</v>
      </c>
      <c r="H70" t="s">
        <v>146</v>
      </c>
    </row>
    <row r="71" spans="1:8" x14ac:dyDescent="0.35">
      <c r="A71" t="s">
        <v>7</v>
      </c>
      <c r="B71" t="s">
        <v>8</v>
      </c>
      <c r="C71">
        <v>4.5482500000000003</v>
      </c>
      <c r="D71">
        <v>0</v>
      </c>
      <c r="E71">
        <v>1.80122</v>
      </c>
      <c r="F71">
        <v>11.330299999999999</v>
      </c>
      <c r="G71" t="s">
        <v>147</v>
      </c>
      <c r="H71" t="s">
        <v>148</v>
      </c>
    </row>
    <row r="72" spans="1:8" x14ac:dyDescent="0.35">
      <c r="A72" t="s">
        <v>7</v>
      </c>
      <c r="B72" t="s">
        <v>8</v>
      </c>
      <c r="C72">
        <v>1.23271</v>
      </c>
      <c r="D72">
        <v>2.8632399999999999E-2</v>
      </c>
      <c r="E72">
        <v>1.77763</v>
      </c>
      <c r="F72">
        <v>2.3315299999999999</v>
      </c>
      <c r="G72" t="s">
        <v>149</v>
      </c>
      <c r="H72" t="s">
        <v>150</v>
      </c>
    </row>
    <row r="73" spans="1:8" x14ac:dyDescent="0.35">
      <c r="A73" t="s">
        <v>7</v>
      </c>
      <c r="B73" t="s">
        <v>8</v>
      </c>
      <c r="C73">
        <v>1.69302</v>
      </c>
      <c r="D73">
        <v>1.0128699999999999E-2</v>
      </c>
      <c r="E73">
        <v>1.7724500000000001</v>
      </c>
      <c r="F73">
        <v>3.1318899999999998</v>
      </c>
      <c r="G73" t="s">
        <v>151</v>
      </c>
      <c r="H73" t="s">
        <v>152</v>
      </c>
    </row>
    <row r="74" spans="1:8" x14ac:dyDescent="0.35">
      <c r="A74" t="s">
        <v>7</v>
      </c>
      <c r="B74" t="s">
        <v>8</v>
      </c>
      <c r="C74">
        <v>3.1127400000000001</v>
      </c>
      <c r="D74">
        <v>5.6903800000000001E-4</v>
      </c>
      <c r="E74">
        <v>1.76274</v>
      </c>
      <c r="F74">
        <v>6.2597100000000001</v>
      </c>
      <c r="G74" t="s">
        <v>153</v>
      </c>
      <c r="H74" t="s">
        <v>154</v>
      </c>
    </row>
    <row r="75" spans="1:8" x14ac:dyDescent="0.35">
      <c r="A75" t="s">
        <v>7</v>
      </c>
      <c r="B75" t="s">
        <v>8</v>
      </c>
      <c r="C75">
        <v>2.8019699999999998</v>
      </c>
      <c r="D75">
        <v>9.2418800000000005E-4</v>
      </c>
      <c r="E75">
        <v>1.7544</v>
      </c>
      <c r="F75">
        <v>5.4565099999999997</v>
      </c>
      <c r="G75" t="s">
        <v>155</v>
      </c>
      <c r="H75" t="s">
        <v>156</v>
      </c>
    </row>
    <row r="76" spans="1:8" x14ac:dyDescent="0.35">
      <c r="A76" t="s">
        <v>7</v>
      </c>
      <c r="B76" t="s">
        <v>8</v>
      </c>
      <c r="C76">
        <v>2.6962000000000002</v>
      </c>
      <c r="D76">
        <v>1.0429E-3</v>
      </c>
      <c r="E76">
        <v>1.7541800000000001</v>
      </c>
      <c r="F76">
        <v>5.2010399999999999</v>
      </c>
      <c r="G76" t="s">
        <v>157</v>
      </c>
      <c r="H76" t="s">
        <v>158</v>
      </c>
    </row>
    <row r="77" spans="1:8" x14ac:dyDescent="0.35">
      <c r="A77" t="s">
        <v>7</v>
      </c>
      <c r="B77" t="s">
        <v>8</v>
      </c>
      <c r="C77">
        <v>1.3903099999999999</v>
      </c>
      <c r="D77">
        <v>1.9762999999999999E-2</v>
      </c>
      <c r="E77">
        <v>1.7520500000000001</v>
      </c>
      <c r="F77">
        <v>2.5991499999999998</v>
      </c>
      <c r="G77" t="s">
        <v>159</v>
      </c>
      <c r="H77" t="s">
        <v>160</v>
      </c>
    </row>
    <row r="78" spans="1:8" x14ac:dyDescent="0.35">
      <c r="A78" t="s">
        <v>7</v>
      </c>
      <c r="B78" t="s">
        <v>8</v>
      </c>
      <c r="C78">
        <v>2.33189</v>
      </c>
      <c r="D78">
        <v>2.4105300000000001E-3</v>
      </c>
      <c r="E78">
        <v>1.75119</v>
      </c>
      <c r="F78">
        <v>4.3822200000000002</v>
      </c>
      <c r="G78" t="s">
        <v>161</v>
      </c>
      <c r="H78" t="s">
        <v>162</v>
      </c>
    </row>
    <row r="79" spans="1:8" x14ac:dyDescent="0.35">
      <c r="A79" t="s">
        <v>7</v>
      </c>
      <c r="B79" t="s">
        <v>8</v>
      </c>
      <c r="C79">
        <v>4.7919900000000002</v>
      </c>
      <c r="D79">
        <v>0</v>
      </c>
      <c r="E79">
        <v>1.7322599999999999</v>
      </c>
      <c r="F79">
        <v>12.484400000000001</v>
      </c>
      <c r="G79" t="s">
        <v>163</v>
      </c>
      <c r="H79" t="s">
        <v>164</v>
      </c>
    </row>
    <row r="80" spans="1:8" x14ac:dyDescent="0.35">
      <c r="A80" t="s">
        <v>7</v>
      </c>
      <c r="B80" t="s">
        <v>8</v>
      </c>
      <c r="C80">
        <v>4.4623999999999997</v>
      </c>
      <c r="D80">
        <v>0</v>
      </c>
      <c r="E80">
        <v>1.7204600000000001</v>
      </c>
      <c r="F80">
        <v>10.947900000000001</v>
      </c>
      <c r="G80" t="s">
        <v>165</v>
      </c>
      <c r="H80" t="s">
        <v>166</v>
      </c>
    </row>
    <row r="81" spans="1:8" x14ac:dyDescent="0.35">
      <c r="A81" t="s">
        <v>7</v>
      </c>
      <c r="B81" t="s">
        <v>8</v>
      </c>
      <c r="C81">
        <v>1.33501</v>
      </c>
      <c r="D81">
        <v>2.1502199999999999E-2</v>
      </c>
      <c r="E81">
        <v>1.7178500000000001</v>
      </c>
      <c r="F81">
        <v>2.5046400000000002</v>
      </c>
      <c r="G81" t="s">
        <v>167</v>
      </c>
      <c r="H81" t="s">
        <v>168</v>
      </c>
    </row>
    <row r="82" spans="1:8" x14ac:dyDescent="0.35">
      <c r="A82" t="s">
        <v>7</v>
      </c>
      <c r="B82" t="s">
        <v>8</v>
      </c>
      <c r="C82">
        <v>1.84379</v>
      </c>
      <c r="D82">
        <v>7.2076199999999997E-3</v>
      </c>
      <c r="E82">
        <v>1.71086</v>
      </c>
      <c r="F82">
        <v>3.4094099999999998</v>
      </c>
      <c r="G82" t="s">
        <v>169</v>
      </c>
      <c r="H82" t="s">
        <v>170</v>
      </c>
    </row>
    <row r="83" spans="1:8" x14ac:dyDescent="0.35">
      <c r="A83" t="s">
        <v>7</v>
      </c>
      <c r="B83" t="s">
        <v>8</v>
      </c>
      <c r="C83">
        <v>3.28844</v>
      </c>
      <c r="D83">
        <v>2.57426E-4</v>
      </c>
      <c r="E83">
        <v>1.7019599999999999</v>
      </c>
      <c r="F83">
        <v>6.7519299999999998</v>
      </c>
      <c r="G83" t="s">
        <v>171</v>
      </c>
      <c r="H83" t="s">
        <v>172</v>
      </c>
    </row>
    <row r="84" spans="1:8" x14ac:dyDescent="0.35">
      <c r="A84" t="s">
        <v>7</v>
      </c>
      <c r="B84" t="s">
        <v>8</v>
      </c>
      <c r="C84">
        <v>1.3250299999999999</v>
      </c>
      <c r="D84">
        <v>2.18567E-2</v>
      </c>
      <c r="E84">
        <v>1.69842</v>
      </c>
      <c r="F84">
        <v>2.4876499999999999</v>
      </c>
      <c r="G84" t="s">
        <v>173</v>
      </c>
      <c r="H84" t="s">
        <v>174</v>
      </c>
    </row>
    <row r="85" spans="1:8" x14ac:dyDescent="0.35">
      <c r="A85" t="s">
        <v>7</v>
      </c>
      <c r="B85" t="s">
        <v>8</v>
      </c>
      <c r="C85">
        <v>2.1400199999999998</v>
      </c>
      <c r="D85">
        <v>3.5391699999999999E-3</v>
      </c>
      <c r="E85">
        <v>1.6904699999999999</v>
      </c>
      <c r="F85">
        <v>3.9847299999999999</v>
      </c>
      <c r="G85" t="s">
        <v>175</v>
      </c>
      <c r="H85" t="s">
        <v>176</v>
      </c>
    </row>
    <row r="86" spans="1:8" x14ac:dyDescent="0.35">
      <c r="A86" t="s">
        <v>7</v>
      </c>
      <c r="B86" t="s">
        <v>8</v>
      </c>
      <c r="C86">
        <v>3.8513799999999998</v>
      </c>
      <c r="D86">
        <v>0</v>
      </c>
      <c r="E86">
        <v>1.6750700000000001</v>
      </c>
      <c r="F86">
        <v>8.5460399999999996</v>
      </c>
      <c r="G86" t="s">
        <v>177</v>
      </c>
      <c r="H86" t="s">
        <v>178</v>
      </c>
    </row>
    <row r="87" spans="1:8" x14ac:dyDescent="0.35">
      <c r="A87" t="s">
        <v>7</v>
      </c>
      <c r="B87" t="s">
        <v>8</v>
      </c>
      <c r="C87">
        <v>2.03613</v>
      </c>
      <c r="D87">
        <v>4.1720400000000001E-3</v>
      </c>
      <c r="E87">
        <v>1.66534</v>
      </c>
      <c r="F87">
        <v>3.7780200000000002</v>
      </c>
      <c r="G87" t="s">
        <v>179</v>
      </c>
      <c r="H87" t="s">
        <v>180</v>
      </c>
    </row>
    <row r="88" spans="1:8" x14ac:dyDescent="0.35">
      <c r="A88" t="s">
        <v>7</v>
      </c>
      <c r="B88" t="s">
        <v>8</v>
      </c>
      <c r="C88">
        <v>1.6890099999999999</v>
      </c>
      <c r="D88">
        <v>1.0256899999999999E-2</v>
      </c>
      <c r="E88">
        <v>1.6553800000000001</v>
      </c>
      <c r="F88">
        <v>3.1246299999999998</v>
      </c>
      <c r="G88" t="s">
        <v>181</v>
      </c>
      <c r="H88" t="s">
        <v>182</v>
      </c>
    </row>
    <row r="89" spans="1:8" x14ac:dyDescent="0.35">
      <c r="A89" t="s">
        <v>7</v>
      </c>
      <c r="B89" t="s">
        <v>8</v>
      </c>
      <c r="C89">
        <v>2.7873999999999999</v>
      </c>
      <c r="D89">
        <v>9.2086299999999996E-4</v>
      </c>
      <c r="E89">
        <v>1.6491899999999999</v>
      </c>
      <c r="F89">
        <v>5.4207999999999998</v>
      </c>
      <c r="G89" t="s">
        <v>183</v>
      </c>
      <c r="H89" t="s">
        <v>184</v>
      </c>
    </row>
    <row r="90" spans="1:8" x14ac:dyDescent="0.35">
      <c r="A90" t="s">
        <v>7</v>
      </c>
      <c r="B90" t="s">
        <v>8</v>
      </c>
      <c r="C90">
        <v>5.8248100000000003</v>
      </c>
      <c r="D90">
        <v>0</v>
      </c>
      <c r="E90">
        <v>1.6416200000000001</v>
      </c>
      <c r="F90">
        <v>18.726800000000001</v>
      </c>
      <c r="G90" t="s">
        <v>185</v>
      </c>
      <c r="H90" t="s">
        <v>186</v>
      </c>
    </row>
    <row r="91" spans="1:8" x14ac:dyDescent="0.35">
      <c r="A91" t="s">
        <v>7</v>
      </c>
      <c r="B91" t="s">
        <v>8</v>
      </c>
      <c r="C91">
        <v>1.4272400000000001</v>
      </c>
      <c r="D91">
        <v>1.8815700000000001E-2</v>
      </c>
      <c r="E91">
        <v>1.6323000000000001</v>
      </c>
      <c r="F91">
        <v>2.6626699999999999</v>
      </c>
      <c r="G91" t="s">
        <v>187</v>
      </c>
      <c r="H91" t="s">
        <v>188</v>
      </c>
    </row>
    <row r="92" spans="1:8" x14ac:dyDescent="0.35">
      <c r="A92" t="s">
        <v>7</v>
      </c>
      <c r="B92" t="s">
        <v>8</v>
      </c>
      <c r="C92">
        <v>7.5102599999999997</v>
      </c>
      <c r="D92">
        <v>0</v>
      </c>
      <c r="E92">
        <v>1.6250899999999999</v>
      </c>
      <c r="F92">
        <v>35.9512</v>
      </c>
      <c r="G92" t="s">
        <v>189</v>
      </c>
      <c r="H92" t="s">
        <v>190</v>
      </c>
    </row>
    <row r="93" spans="1:8" x14ac:dyDescent="0.35">
      <c r="A93" t="s">
        <v>7</v>
      </c>
      <c r="B93" t="s">
        <v>8</v>
      </c>
      <c r="C93">
        <v>4.5346099999999998</v>
      </c>
      <c r="D93">
        <v>0</v>
      </c>
      <c r="E93">
        <v>1.6196699999999999</v>
      </c>
      <c r="F93">
        <v>11.268700000000001</v>
      </c>
      <c r="G93" t="s">
        <v>191</v>
      </c>
      <c r="H93" t="s">
        <v>192</v>
      </c>
    </row>
    <row r="94" spans="1:8" x14ac:dyDescent="0.35">
      <c r="A94" t="s">
        <v>7</v>
      </c>
      <c r="B94" t="s">
        <v>8</v>
      </c>
      <c r="C94">
        <v>2.5171399999999999</v>
      </c>
      <c r="D94">
        <v>1.8761100000000001E-3</v>
      </c>
      <c r="E94">
        <v>1.61696</v>
      </c>
      <c r="F94">
        <v>4.7873400000000004</v>
      </c>
      <c r="G94" t="s">
        <v>193</v>
      </c>
      <c r="H94" t="s">
        <v>194</v>
      </c>
    </row>
    <row r="95" spans="1:8" x14ac:dyDescent="0.35">
      <c r="A95" t="s">
        <v>7</v>
      </c>
      <c r="B95" t="s">
        <v>8</v>
      </c>
      <c r="C95">
        <v>1.9596</v>
      </c>
      <c r="D95">
        <v>4.7449399999999996E-3</v>
      </c>
      <c r="E95">
        <v>1.6147100000000001</v>
      </c>
      <c r="F95">
        <v>3.62927</v>
      </c>
      <c r="G95" t="s">
        <v>195</v>
      </c>
      <c r="H95" t="s">
        <v>196</v>
      </c>
    </row>
    <row r="96" spans="1:8" x14ac:dyDescent="0.35">
      <c r="A96" t="s">
        <v>7</v>
      </c>
      <c r="B96" t="s">
        <v>8</v>
      </c>
      <c r="C96">
        <v>1.54342</v>
      </c>
      <c r="D96">
        <v>1.40191E-2</v>
      </c>
      <c r="E96">
        <v>1.6041000000000001</v>
      </c>
      <c r="F96">
        <v>2.8649900000000001</v>
      </c>
      <c r="G96" t="s">
        <v>197</v>
      </c>
      <c r="H96" t="s">
        <v>198</v>
      </c>
    </row>
    <row r="97" spans="1:8" x14ac:dyDescent="0.35">
      <c r="A97" t="s">
        <v>7</v>
      </c>
      <c r="B97" t="s">
        <v>8</v>
      </c>
      <c r="C97">
        <v>3.89255</v>
      </c>
      <c r="D97">
        <v>0</v>
      </c>
      <c r="E97">
        <v>1.5968599999999999</v>
      </c>
      <c r="F97">
        <v>8.6917500000000008</v>
      </c>
      <c r="G97" t="s">
        <v>199</v>
      </c>
      <c r="H97" t="s">
        <v>200</v>
      </c>
    </row>
    <row r="98" spans="1:8" x14ac:dyDescent="0.35">
      <c r="A98" t="s">
        <v>7</v>
      </c>
      <c r="B98" t="s">
        <v>8</v>
      </c>
      <c r="C98">
        <v>1.1425799999999999</v>
      </c>
      <c r="D98">
        <v>3.5639200000000003E-2</v>
      </c>
      <c r="E98">
        <v>1.59019</v>
      </c>
      <c r="F98">
        <v>2.1804700000000001</v>
      </c>
      <c r="G98" t="s">
        <v>201</v>
      </c>
      <c r="H98" t="s">
        <v>202</v>
      </c>
    </row>
    <row r="99" spans="1:8" x14ac:dyDescent="0.35">
      <c r="A99" t="s">
        <v>7</v>
      </c>
      <c r="B99" t="s">
        <v>8</v>
      </c>
      <c r="C99">
        <v>1.5670599999999999</v>
      </c>
      <c r="D99">
        <v>1.31605E-2</v>
      </c>
      <c r="E99">
        <v>1.5860799999999999</v>
      </c>
      <c r="F99">
        <v>2.90666</v>
      </c>
      <c r="G99" t="s">
        <v>203</v>
      </c>
      <c r="H99" t="s">
        <v>204</v>
      </c>
    </row>
    <row r="100" spans="1:8" x14ac:dyDescent="0.35">
      <c r="A100" t="s">
        <v>7</v>
      </c>
      <c r="B100" t="s">
        <v>8</v>
      </c>
      <c r="C100">
        <v>6.0024199999999999</v>
      </c>
      <c r="D100">
        <v>0</v>
      </c>
      <c r="E100">
        <v>1.57474</v>
      </c>
      <c r="F100">
        <v>20.066800000000001</v>
      </c>
      <c r="G100" t="s">
        <v>205</v>
      </c>
      <c r="H100" t="s">
        <v>206</v>
      </c>
    </row>
    <row r="101" spans="1:8" x14ac:dyDescent="0.35">
      <c r="A101" t="s">
        <v>7</v>
      </c>
      <c r="B101" t="s">
        <v>8</v>
      </c>
      <c r="C101">
        <v>2.8524799999999999</v>
      </c>
      <c r="D101">
        <v>9.4117599999999995E-4</v>
      </c>
      <c r="E101">
        <v>1.57179</v>
      </c>
      <c r="F101">
        <v>5.5815799999999998</v>
      </c>
      <c r="G101" t="s">
        <v>207</v>
      </c>
      <c r="H101" t="s">
        <v>208</v>
      </c>
    </row>
    <row r="102" spans="1:8" x14ac:dyDescent="0.35">
      <c r="A102" t="s">
        <v>7</v>
      </c>
      <c r="B102" t="s">
        <v>8</v>
      </c>
      <c r="C102">
        <v>1.4692400000000001</v>
      </c>
      <c r="D102">
        <v>1.7470800000000002E-2</v>
      </c>
      <c r="E102">
        <v>1.56931</v>
      </c>
      <c r="F102">
        <v>2.7353700000000001</v>
      </c>
      <c r="G102" t="s">
        <v>209</v>
      </c>
      <c r="H102" t="s">
        <v>210</v>
      </c>
    </row>
    <row r="103" spans="1:8" x14ac:dyDescent="0.35">
      <c r="A103" t="s">
        <v>7</v>
      </c>
      <c r="B103" t="s">
        <v>8</v>
      </c>
      <c r="C103">
        <v>1.1069800000000001</v>
      </c>
      <c r="D103">
        <v>3.8722899999999998E-2</v>
      </c>
      <c r="E103">
        <v>1.55792</v>
      </c>
      <c r="F103">
        <v>2.1210800000000001</v>
      </c>
      <c r="G103" t="s">
        <v>211</v>
      </c>
      <c r="H103" t="s">
        <v>212</v>
      </c>
    </row>
    <row r="104" spans="1:8" x14ac:dyDescent="0.35">
      <c r="A104" t="s">
        <v>7</v>
      </c>
      <c r="B104" t="s">
        <v>8</v>
      </c>
      <c r="C104">
        <v>4.4768400000000002</v>
      </c>
      <c r="D104">
        <v>0</v>
      </c>
      <c r="E104">
        <v>1.5490999999999999</v>
      </c>
      <c r="F104">
        <v>11.0114</v>
      </c>
      <c r="G104" t="s">
        <v>213</v>
      </c>
      <c r="H104" t="s">
        <v>214</v>
      </c>
    </row>
    <row r="105" spans="1:8" x14ac:dyDescent="0.35">
      <c r="A105" t="s">
        <v>7</v>
      </c>
      <c r="B105" t="s">
        <v>8</v>
      </c>
      <c r="C105">
        <v>5.4374000000000002</v>
      </c>
      <c r="D105">
        <v>0</v>
      </c>
      <c r="E105">
        <v>1.54444</v>
      </c>
      <c r="F105">
        <v>16.097799999999999</v>
      </c>
      <c r="G105" t="s">
        <v>215</v>
      </c>
      <c r="H105" t="s">
        <v>216</v>
      </c>
    </row>
    <row r="106" spans="1:8" x14ac:dyDescent="0.35">
      <c r="A106" t="s">
        <v>7</v>
      </c>
      <c r="B106" t="s">
        <v>8</v>
      </c>
      <c r="C106">
        <v>5.6858500000000003</v>
      </c>
      <c r="D106">
        <v>0</v>
      </c>
      <c r="E106">
        <v>1.54417</v>
      </c>
      <c r="F106">
        <v>17.7393</v>
      </c>
      <c r="G106" t="s">
        <v>217</v>
      </c>
      <c r="H106" t="s">
        <v>218</v>
      </c>
    </row>
    <row r="107" spans="1:8" x14ac:dyDescent="0.35">
      <c r="A107" t="s">
        <v>7</v>
      </c>
      <c r="B107" t="s">
        <v>8</v>
      </c>
      <c r="C107">
        <v>1.6400300000000001</v>
      </c>
      <c r="D107">
        <v>1.14815E-2</v>
      </c>
      <c r="E107">
        <v>1.53895</v>
      </c>
      <c r="F107">
        <v>3.0364499999999999</v>
      </c>
      <c r="G107" t="s">
        <v>219</v>
      </c>
      <c r="H107" t="s">
        <v>220</v>
      </c>
    </row>
    <row r="108" spans="1:8" x14ac:dyDescent="0.35">
      <c r="A108" t="s">
        <v>7</v>
      </c>
      <c r="B108" t="s">
        <v>8</v>
      </c>
      <c r="C108">
        <v>2.1520999999999999</v>
      </c>
      <c r="D108">
        <v>3.4338699999999999E-3</v>
      </c>
      <c r="E108">
        <v>1.5299199999999999</v>
      </c>
      <c r="F108">
        <v>4.0091400000000004</v>
      </c>
      <c r="G108" t="s">
        <v>221</v>
      </c>
      <c r="H108" t="s">
        <v>222</v>
      </c>
    </row>
    <row r="109" spans="1:8" x14ac:dyDescent="0.35">
      <c r="A109" t="s">
        <v>7</v>
      </c>
      <c r="B109" t="s">
        <v>8</v>
      </c>
      <c r="C109">
        <v>1.65612</v>
      </c>
      <c r="D109">
        <v>1.0947E-2</v>
      </c>
      <c r="E109">
        <v>1.52092</v>
      </c>
      <c r="F109">
        <v>3.0653299999999999</v>
      </c>
      <c r="G109" t="s">
        <v>223</v>
      </c>
      <c r="H109" t="s">
        <v>224</v>
      </c>
    </row>
    <row r="110" spans="1:8" x14ac:dyDescent="0.35">
      <c r="A110" t="s">
        <v>7</v>
      </c>
      <c r="B110" t="s">
        <v>8</v>
      </c>
      <c r="C110">
        <v>3.7941500000000001</v>
      </c>
      <c r="D110">
        <v>0</v>
      </c>
      <c r="E110">
        <v>1.5085299999999999</v>
      </c>
      <c r="F110">
        <v>8.3469899999999999</v>
      </c>
      <c r="G110" t="s">
        <v>225</v>
      </c>
      <c r="H110" t="s">
        <v>226</v>
      </c>
    </row>
    <row r="111" spans="1:8" x14ac:dyDescent="0.35">
      <c r="A111" t="s">
        <v>7</v>
      </c>
      <c r="B111" t="s">
        <v>8</v>
      </c>
      <c r="C111">
        <v>2.3186499999999999</v>
      </c>
      <c r="D111">
        <v>2.3730600000000002E-3</v>
      </c>
      <c r="E111">
        <v>1.50143</v>
      </c>
      <c r="F111">
        <v>4.3540900000000002</v>
      </c>
      <c r="G111" t="s">
        <v>227</v>
      </c>
      <c r="H111" t="s">
        <v>228</v>
      </c>
    </row>
    <row r="112" spans="1:8" x14ac:dyDescent="0.35">
      <c r="A112" t="s">
        <v>7</v>
      </c>
      <c r="B112" t="s">
        <v>8</v>
      </c>
      <c r="C112">
        <v>2.2198699999999998</v>
      </c>
      <c r="D112">
        <v>3.0731700000000001E-3</v>
      </c>
      <c r="E112">
        <v>1.50058</v>
      </c>
      <c r="F112">
        <v>4.1475799999999996</v>
      </c>
      <c r="G112" t="s">
        <v>229</v>
      </c>
      <c r="H112" t="s">
        <v>230</v>
      </c>
    </row>
    <row r="113" spans="1:8" x14ac:dyDescent="0.35">
      <c r="A113" t="s">
        <v>7</v>
      </c>
      <c r="B113" t="s">
        <v>8</v>
      </c>
      <c r="C113">
        <v>2.0542899999999999</v>
      </c>
      <c r="D113">
        <v>4.1397400000000003E-3</v>
      </c>
      <c r="E113">
        <v>1.49787</v>
      </c>
      <c r="F113">
        <v>3.8137400000000001</v>
      </c>
      <c r="G113" t="s">
        <v>231</v>
      </c>
      <c r="H113" t="s">
        <v>232</v>
      </c>
    </row>
    <row r="114" spans="1:8" x14ac:dyDescent="0.35">
      <c r="A114" t="s">
        <v>7</v>
      </c>
      <c r="B114" t="s">
        <v>8</v>
      </c>
      <c r="C114">
        <v>5.8794899999999997</v>
      </c>
      <c r="D114">
        <v>0</v>
      </c>
      <c r="E114">
        <v>1.4957800000000001</v>
      </c>
      <c r="F114">
        <v>19.1297</v>
      </c>
      <c r="G114" t="s">
        <v>233</v>
      </c>
      <c r="H114" t="s">
        <v>234</v>
      </c>
    </row>
    <row r="115" spans="1:8" x14ac:dyDescent="0.35">
      <c r="A115" t="s">
        <v>7</v>
      </c>
      <c r="B115" t="s">
        <v>8</v>
      </c>
      <c r="C115">
        <v>1.73994</v>
      </c>
      <c r="D115">
        <v>8.3590699999999997E-3</v>
      </c>
      <c r="E115">
        <v>1.4937</v>
      </c>
      <c r="F115">
        <v>3.2172800000000001</v>
      </c>
      <c r="G115" t="s">
        <v>235</v>
      </c>
      <c r="H115" t="s">
        <v>236</v>
      </c>
    </row>
    <row r="116" spans="1:8" x14ac:dyDescent="0.35">
      <c r="A116" t="s">
        <v>7</v>
      </c>
      <c r="B116" t="s">
        <v>8</v>
      </c>
      <c r="C116">
        <v>6.0367199999999999</v>
      </c>
      <c r="D116">
        <v>0</v>
      </c>
      <c r="E116">
        <v>1.4842299999999999</v>
      </c>
      <c r="F116">
        <v>20.336099999999998</v>
      </c>
      <c r="G116" t="s">
        <v>237</v>
      </c>
      <c r="H116" t="s">
        <v>238</v>
      </c>
    </row>
    <row r="117" spans="1:8" x14ac:dyDescent="0.35">
      <c r="A117" t="s">
        <v>7</v>
      </c>
      <c r="B117" t="s">
        <v>8</v>
      </c>
      <c r="C117">
        <v>1.6564700000000001</v>
      </c>
      <c r="D117">
        <v>1.0862999999999999E-2</v>
      </c>
      <c r="E117">
        <v>1.4813000000000001</v>
      </c>
      <c r="F117">
        <v>3.06595</v>
      </c>
      <c r="G117" t="s">
        <v>239</v>
      </c>
      <c r="H117" t="s">
        <v>240</v>
      </c>
    </row>
    <row r="118" spans="1:8" x14ac:dyDescent="0.35">
      <c r="A118" t="s">
        <v>7</v>
      </c>
      <c r="B118" t="s">
        <v>8</v>
      </c>
      <c r="C118">
        <v>3.1742300000000001</v>
      </c>
      <c r="D118">
        <v>5.9911899999999995E-4</v>
      </c>
      <c r="E118">
        <v>1.4692099999999999</v>
      </c>
      <c r="F118">
        <v>6.4286599999999998</v>
      </c>
      <c r="G118" t="s">
        <v>241</v>
      </c>
      <c r="H118" t="s">
        <v>242</v>
      </c>
    </row>
    <row r="119" spans="1:8" x14ac:dyDescent="0.35">
      <c r="A119" t="s">
        <v>7</v>
      </c>
      <c r="B119" t="s">
        <v>8</v>
      </c>
      <c r="C119">
        <v>2.3553500000000001</v>
      </c>
      <c r="D119">
        <v>2.4623700000000002E-3</v>
      </c>
      <c r="E119">
        <v>1.46349</v>
      </c>
      <c r="F119">
        <v>4.4322999999999997</v>
      </c>
      <c r="G119" t="s">
        <v>243</v>
      </c>
      <c r="H119" t="s">
        <v>244</v>
      </c>
    </row>
    <row r="120" spans="1:8" x14ac:dyDescent="0.35">
      <c r="A120" t="s">
        <v>7</v>
      </c>
      <c r="B120" t="s">
        <v>8</v>
      </c>
      <c r="C120">
        <v>2.4372099999999999</v>
      </c>
      <c r="D120">
        <v>2.0561799999999999E-3</v>
      </c>
      <c r="E120">
        <v>1.4399900000000001</v>
      </c>
      <c r="F120">
        <v>4.60982</v>
      </c>
      <c r="G120" t="s">
        <v>245</v>
      </c>
      <c r="H120" t="s">
        <v>246</v>
      </c>
    </row>
    <row r="121" spans="1:8" x14ac:dyDescent="0.35">
      <c r="A121" t="s">
        <v>7</v>
      </c>
      <c r="B121" t="s">
        <v>8</v>
      </c>
      <c r="C121">
        <v>1.9125700000000001</v>
      </c>
      <c r="D121">
        <v>6.04339E-3</v>
      </c>
      <c r="E121">
        <v>1.4326399999999999</v>
      </c>
      <c r="F121">
        <v>3.53925</v>
      </c>
      <c r="G121" t="s">
        <v>247</v>
      </c>
      <c r="H121" t="s">
        <v>248</v>
      </c>
    </row>
    <row r="122" spans="1:8" x14ac:dyDescent="0.35">
      <c r="A122" t="s">
        <v>7</v>
      </c>
      <c r="B122" t="s">
        <v>8</v>
      </c>
      <c r="C122">
        <v>3.4146200000000002</v>
      </c>
      <c r="D122">
        <v>2.9213500000000001E-4</v>
      </c>
      <c r="E122">
        <v>1.43262</v>
      </c>
      <c r="F122">
        <v>7.1240300000000003</v>
      </c>
      <c r="G122" t="s">
        <v>249</v>
      </c>
      <c r="H122" t="s">
        <v>250</v>
      </c>
    </row>
    <row r="123" spans="1:8" x14ac:dyDescent="0.35">
      <c r="A123" t="s">
        <v>7</v>
      </c>
      <c r="B123" t="s">
        <v>8</v>
      </c>
      <c r="C123">
        <v>5.3360500000000002</v>
      </c>
      <c r="D123">
        <v>0</v>
      </c>
      <c r="E123">
        <v>1.4274</v>
      </c>
      <c r="F123">
        <v>15.4711</v>
      </c>
      <c r="G123" t="s">
        <v>251</v>
      </c>
      <c r="H123" t="s">
        <v>252</v>
      </c>
    </row>
    <row r="124" spans="1:8" x14ac:dyDescent="0.35">
      <c r="A124" t="s">
        <v>7</v>
      </c>
      <c r="B124" t="s">
        <v>8</v>
      </c>
      <c r="C124">
        <v>4.60792</v>
      </c>
      <c r="D124">
        <v>0</v>
      </c>
      <c r="E124">
        <v>1.42378</v>
      </c>
      <c r="F124">
        <v>11.603300000000001</v>
      </c>
      <c r="G124" t="s">
        <v>253</v>
      </c>
      <c r="H124" t="s">
        <v>254</v>
      </c>
    </row>
    <row r="125" spans="1:8" x14ac:dyDescent="0.35">
      <c r="A125" t="s">
        <v>7</v>
      </c>
      <c r="B125" t="s">
        <v>8</v>
      </c>
      <c r="C125">
        <v>1.15954</v>
      </c>
      <c r="D125">
        <v>3.4134699999999997E-2</v>
      </c>
      <c r="E125">
        <v>1.41862</v>
      </c>
      <c r="F125">
        <v>2.2088199999999998</v>
      </c>
      <c r="G125" t="s">
        <v>255</v>
      </c>
      <c r="H125" t="s">
        <v>256</v>
      </c>
    </row>
    <row r="126" spans="1:8" x14ac:dyDescent="0.35">
      <c r="A126" t="s">
        <v>7</v>
      </c>
      <c r="B126" t="s">
        <v>8</v>
      </c>
      <c r="C126">
        <v>4.6596900000000003</v>
      </c>
      <c r="D126">
        <v>0</v>
      </c>
      <c r="E126">
        <v>1.4061699999999999</v>
      </c>
      <c r="F126">
        <v>11.8451</v>
      </c>
      <c r="G126" t="s">
        <v>257</v>
      </c>
      <c r="H126" t="s">
        <v>258</v>
      </c>
    </row>
    <row r="127" spans="1:8" x14ac:dyDescent="0.35">
      <c r="A127" t="s">
        <v>7</v>
      </c>
      <c r="B127" t="s">
        <v>8</v>
      </c>
      <c r="C127">
        <v>1.46614</v>
      </c>
      <c r="D127">
        <v>1.7644199999999999E-2</v>
      </c>
      <c r="E127">
        <v>1.4056900000000001</v>
      </c>
      <c r="F127">
        <v>2.7299699999999998</v>
      </c>
      <c r="G127" t="s">
        <v>259</v>
      </c>
      <c r="H127" t="s">
        <v>260</v>
      </c>
    </row>
    <row r="128" spans="1:8" x14ac:dyDescent="0.35">
      <c r="A128" t="s">
        <v>7</v>
      </c>
      <c r="B128" t="s">
        <v>8</v>
      </c>
      <c r="C128">
        <v>1.3008299999999999</v>
      </c>
      <c r="D128">
        <v>2.2985999999999999E-2</v>
      </c>
      <c r="E128">
        <v>1.4056299999999999</v>
      </c>
      <c r="F128">
        <v>2.44658</v>
      </c>
      <c r="G128" t="s">
        <v>261</v>
      </c>
      <c r="H128" t="s">
        <v>262</v>
      </c>
    </row>
    <row r="129" spans="1:8" x14ac:dyDescent="0.35">
      <c r="A129" t="s">
        <v>7</v>
      </c>
      <c r="B129" t="s">
        <v>8</v>
      </c>
      <c r="C129">
        <v>2.9295300000000002</v>
      </c>
      <c r="D129">
        <v>7.3282399999999998E-4</v>
      </c>
      <c r="E129">
        <v>1.3897200000000001</v>
      </c>
      <c r="F129">
        <v>5.7763400000000003</v>
      </c>
      <c r="G129" t="s">
        <v>263</v>
      </c>
      <c r="H129" t="s">
        <v>264</v>
      </c>
    </row>
    <row r="130" spans="1:8" x14ac:dyDescent="0.35">
      <c r="A130" t="s">
        <v>7</v>
      </c>
      <c r="B130" t="s">
        <v>8</v>
      </c>
      <c r="C130">
        <v>4.7793299999999999</v>
      </c>
      <c r="D130">
        <v>0</v>
      </c>
      <c r="E130">
        <v>1.3678699999999999</v>
      </c>
      <c r="F130">
        <v>12.421900000000001</v>
      </c>
      <c r="G130" t="s">
        <v>265</v>
      </c>
      <c r="H130" t="s">
        <v>266</v>
      </c>
    </row>
    <row r="131" spans="1:8" x14ac:dyDescent="0.35">
      <c r="A131" t="s">
        <v>7</v>
      </c>
      <c r="B131" t="s">
        <v>8</v>
      </c>
      <c r="C131">
        <v>2.8555299999999999</v>
      </c>
      <c r="D131">
        <v>9.4464899999999999E-4</v>
      </c>
      <c r="E131">
        <v>1.3616699999999999</v>
      </c>
      <c r="F131">
        <v>5.5891999999999999</v>
      </c>
      <c r="G131" t="s">
        <v>267</v>
      </c>
      <c r="H131" t="s">
        <v>268</v>
      </c>
    </row>
    <row r="132" spans="1:8" x14ac:dyDescent="0.35">
      <c r="A132" t="s">
        <v>7</v>
      </c>
      <c r="B132" t="s">
        <v>8</v>
      </c>
      <c r="C132">
        <v>1.28579</v>
      </c>
      <c r="D132">
        <v>2.44389E-2</v>
      </c>
      <c r="E132">
        <v>1.36094</v>
      </c>
      <c r="F132">
        <v>2.42109</v>
      </c>
      <c r="G132" t="s">
        <v>269</v>
      </c>
      <c r="H132" t="s">
        <v>270</v>
      </c>
    </row>
    <row r="133" spans="1:8" x14ac:dyDescent="0.35">
      <c r="A133" t="s">
        <v>7</v>
      </c>
      <c r="B133" t="s">
        <v>8</v>
      </c>
      <c r="C133">
        <v>3.3329499999999999</v>
      </c>
      <c r="D133">
        <v>2.68041E-4</v>
      </c>
      <c r="E133">
        <v>1.3606799999999999</v>
      </c>
      <c r="F133">
        <v>6.8813599999999999</v>
      </c>
      <c r="G133" t="s">
        <v>271</v>
      </c>
      <c r="H133" t="s">
        <v>272</v>
      </c>
    </row>
    <row r="134" spans="1:8" x14ac:dyDescent="0.35">
      <c r="A134" t="s">
        <v>7</v>
      </c>
      <c r="B134" t="s">
        <v>8</v>
      </c>
      <c r="C134">
        <v>2.01851</v>
      </c>
      <c r="D134">
        <v>4.3489399999999999E-3</v>
      </c>
      <c r="E134">
        <v>1.3510200000000001</v>
      </c>
      <c r="F134">
        <v>3.7435100000000001</v>
      </c>
      <c r="G134" t="s">
        <v>273</v>
      </c>
      <c r="H134" t="s">
        <v>274</v>
      </c>
    </row>
    <row r="135" spans="1:8" x14ac:dyDescent="0.35">
      <c r="A135" t="s">
        <v>7</v>
      </c>
      <c r="B135" t="s">
        <v>8</v>
      </c>
      <c r="C135">
        <v>2.0280300000000002</v>
      </c>
      <c r="D135">
        <v>4.3768699999999997E-3</v>
      </c>
      <c r="E135">
        <v>1.3473200000000001</v>
      </c>
      <c r="F135">
        <v>3.76214</v>
      </c>
      <c r="G135" t="s">
        <v>275</v>
      </c>
      <c r="H135" t="s">
        <v>276</v>
      </c>
    </row>
    <row r="136" spans="1:8" x14ac:dyDescent="0.35">
      <c r="A136" t="s">
        <v>7</v>
      </c>
      <c r="B136" t="s">
        <v>8</v>
      </c>
      <c r="C136">
        <v>1.25152</v>
      </c>
      <c r="D136">
        <v>2.6917E-2</v>
      </c>
      <c r="E136">
        <v>1.3443700000000001</v>
      </c>
      <c r="F136">
        <v>2.3632200000000001</v>
      </c>
      <c r="G136" t="s">
        <v>277</v>
      </c>
      <c r="H136" t="s">
        <v>278</v>
      </c>
    </row>
    <row r="137" spans="1:8" x14ac:dyDescent="0.35">
      <c r="A137" t="s">
        <v>7</v>
      </c>
      <c r="B137" t="s">
        <v>8</v>
      </c>
      <c r="C137">
        <v>1.4609700000000001</v>
      </c>
      <c r="D137">
        <v>1.7776400000000001E-2</v>
      </c>
      <c r="E137">
        <v>1.3422400000000001</v>
      </c>
      <c r="F137">
        <v>2.7210000000000001</v>
      </c>
      <c r="G137" t="s">
        <v>279</v>
      </c>
      <c r="H137" t="s">
        <v>280</v>
      </c>
    </row>
    <row r="138" spans="1:8" x14ac:dyDescent="0.35">
      <c r="A138" t="s">
        <v>7</v>
      </c>
      <c r="B138" t="s">
        <v>8</v>
      </c>
      <c r="C138">
        <v>1.7762100000000001</v>
      </c>
      <c r="D138">
        <v>7.55311E-3</v>
      </c>
      <c r="E138">
        <v>1.34158</v>
      </c>
      <c r="F138">
        <v>3.2838699999999998</v>
      </c>
      <c r="G138" t="s">
        <v>281</v>
      </c>
      <c r="H138" t="s">
        <v>282</v>
      </c>
    </row>
    <row r="139" spans="1:8" x14ac:dyDescent="0.35">
      <c r="A139" t="s">
        <v>7</v>
      </c>
      <c r="B139" t="s">
        <v>8</v>
      </c>
      <c r="C139">
        <v>4.3971499999999999</v>
      </c>
      <c r="D139">
        <v>0</v>
      </c>
      <c r="E139">
        <v>1.3371</v>
      </c>
      <c r="F139">
        <v>10.6652</v>
      </c>
      <c r="G139" t="s">
        <v>283</v>
      </c>
      <c r="H139" t="s">
        <v>284</v>
      </c>
    </row>
    <row r="140" spans="1:8" x14ac:dyDescent="0.35">
      <c r="A140" t="s">
        <v>7</v>
      </c>
      <c r="B140" t="s">
        <v>8</v>
      </c>
      <c r="C140">
        <v>2.98488</v>
      </c>
      <c r="D140">
        <v>7.61905E-4</v>
      </c>
      <c r="E140">
        <v>1.3348899999999999</v>
      </c>
      <c r="F140">
        <v>5.9192999999999998</v>
      </c>
      <c r="G140" t="s">
        <v>285</v>
      </c>
      <c r="H140" t="s">
        <v>286</v>
      </c>
    </row>
    <row r="141" spans="1:8" x14ac:dyDescent="0.35">
      <c r="A141" t="s">
        <v>7</v>
      </c>
      <c r="B141" t="s">
        <v>8</v>
      </c>
      <c r="C141">
        <v>1.9821200000000001</v>
      </c>
      <c r="D141">
        <v>4.4545499999999998E-3</v>
      </c>
      <c r="E141">
        <v>1.3264100000000001</v>
      </c>
      <c r="F141">
        <v>3.6727300000000001</v>
      </c>
      <c r="G141" t="s">
        <v>287</v>
      </c>
      <c r="H141" t="s">
        <v>288</v>
      </c>
    </row>
    <row r="142" spans="1:8" x14ac:dyDescent="0.35">
      <c r="A142" t="s">
        <v>7</v>
      </c>
      <c r="B142" t="s">
        <v>8</v>
      </c>
      <c r="C142">
        <v>2.17286</v>
      </c>
      <c r="D142">
        <v>3.2969100000000001E-3</v>
      </c>
      <c r="E142">
        <v>1.3241099999999999</v>
      </c>
      <c r="F142">
        <v>4.0512800000000002</v>
      </c>
      <c r="G142" t="s">
        <v>289</v>
      </c>
      <c r="H142" t="s">
        <v>290</v>
      </c>
    </row>
    <row r="143" spans="1:8" x14ac:dyDescent="0.35">
      <c r="A143" t="s">
        <v>7</v>
      </c>
      <c r="B143" t="s">
        <v>8</v>
      </c>
      <c r="C143">
        <v>3.6492399999999998</v>
      </c>
      <c r="D143">
        <v>3.5135100000000002E-4</v>
      </c>
      <c r="E143">
        <v>1.30565</v>
      </c>
      <c r="F143">
        <v>7.8607100000000001</v>
      </c>
      <c r="G143" t="s">
        <v>291</v>
      </c>
      <c r="H143" t="s">
        <v>292</v>
      </c>
    </row>
    <row r="144" spans="1:8" x14ac:dyDescent="0.35">
      <c r="A144" t="s">
        <v>7</v>
      </c>
      <c r="B144" t="s">
        <v>8</v>
      </c>
      <c r="C144">
        <v>2.0756100000000002</v>
      </c>
      <c r="D144">
        <v>3.8230099999999999E-3</v>
      </c>
      <c r="E144">
        <v>1.30413</v>
      </c>
      <c r="F144">
        <v>3.8559100000000002</v>
      </c>
      <c r="G144" t="s">
        <v>293</v>
      </c>
      <c r="H144" t="s">
        <v>294</v>
      </c>
    </row>
    <row r="145" spans="1:8" x14ac:dyDescent="0.35">
      <c r="A145" t="s">
        <v>7</v>
      </c>
      <c r="B145" t="s">
        <v>8</v>
      </c>
      <c r="C145">
        <v>3.2121599999999999</v>
      </c>
      <c r="D145">
        <v>2.4299099999999999E-4</v>
      </c>
      <c r="E145">
        <v>1.30315</v>
      </c>
      <c r="F145">
        <v>6.5346500000000001</v>
      </c>
      <c r="G145" t="s">
        <v>295</v>
      </c>
      <c r="H145" t="s">
        <v>296</v>
      </c>
    </row>
    <row r="146" spans="1:8" x14ac:dyDescent="0.35">
      <c r="A146" t="s">
        <v>7</v>
      </c>
      <c r="B146" t="s">
        <v>8</v>
      </c>
      <c r="C146">
        <v>2.65625</v>
      </c>
      <c r="D146">
        <v>1.2945000000000001E-3</v>
      </c>
      <c r="E146">
        <v>1.3008999999999999</v>
      </c>
      <c r="F146">
        <v>5.1067499999999999</v>
      </c>
      <c r="G146" t="s">
        <v>297</v>
      </c>
      <c r="H146" t="s">
        <v>298</v>
      </c>
    </row>
    <row r="147" spans="1:8" x14ac:dyDescent="0.35">
      <c r="A147" t="s">
        <v>7</v>
      </c>
      <c r="B147" t="s">
        <v>8</v>
      </c>
      <c r="C147">
        <v>1.82443</v>
      </c>
      <c r="D147">
        <v>7.4275000000000001E-3</v>
      </c>
      <c r="E147">
        <v>1.2889999999999999</v>
      </c>
      <c r="F147">
        <v>3.3732700000000002</v>
      </c>
      <c r="G147" t="s">
        <v>299</v>
      </c>
      <c r="H147" t="s">
        <v>300</v>
      </c>
    </row>
    <row r="148" spans="1:8" x14ac:dyDescent="0.35">
      <c r="A148" t="s">
        <v>7</v>
      </c>
      <c r="B148" t="s">
        <v>8</v>
      </c>
      <c r="C148">
        <v>2.4481700000000002</v>
      </c>
      <c r="D148">
        <v>2.0795499999999999E-3</v>
      </c>
      <c r="E148">
        <v>1.2870299999999999</v>
      </c>
      <c r="F148">
        <v>4.6339100000000002</v>
      </c>
      <c r="G148" t="s">
        <v>301</v>
      </c>
      <c r="H148" t="s">
        <v>302</v>
      </c>
    </row>
    <row r="149" spans="1:8" x14ac:dyDescent="0.35">
      <c r="A149" t="s">
        <v>7</v>
      </c>
      <c r="B149" t="s">
        <v>8</v>
      </c>
      <c r="C149">
        <v>4.7130999999999998</v>
      </c>
      <c r="D149">
        <v>0</v>
      </c>
      <c r="E149">
        <v>1.2859400000000001</v>
      </c>
      <c r="F149">
        <v>12.099399999999999</v>
      </c>
      <c r="G149" t="s">
        <v>303</v>
      </c>
      <c r="H149" t="s">
        <v>304</v>
      </c>
    </row>
    <row r="150" spans="1:8" x14ac:dyDescent="0.35">
      <c r="A150" t="s">
        <v>7</v>
      </c>
      <c r="B150" t="s">
        <v>8</v>
      </c>
      <c r="C150">
        <v>3.0129800000000002</v>
      </c>
      <c r="D150">
        <v>7.7419399999999997E-4</v>
      </c>
      <c r="E150">
        <v>1.2840400000000001</v>
      </c>
      <c r="F150">
        <v>5.9928800000000004</v>
      </c>
      <c r="G150" t="s">
        <v>305</v>
      </c>
      <c r="H150" t="s">
        <v>306</v>
      </c>
    </row>
    <row r="151" spans="1:8" x14ac:dyDescent="0.35">
      <c r="A151" t="s">
        <v>7</v>
      </c>
      <c r="B151" t="s">
        <v>8</v>
      </c>
      <c r="C151">
        <v>1.3899300000000001</v>
      </c>
      <c r="D151">
        <v>1.98166E-2</v>
      </c>
      <c r="E151">
        <v>1.2835799999999999</v>
      </c>
      <c r="F151">
        <v>2.59849</v>
      </c>
      <c r="G151" t="s">
        <v>307</v>
      </c>
      <c r="H151" t="s">
        <v>308</v>
      </c>
    </row>
    <row r="152" spans="1:8" x14ac:dyDescent="0.35">
      <c r="A152" t="s">
        <v>7</v>
      </c>
      <c r="B152" t="s">
        <v>8</v>
      </c>
      <c r="C152">
        <v>1.38303</v>
      </c>
      <c r="D152">
        <v>2.00707E-2</v>
      </c>
      <c r="E152">
        <v>1.2817700000000001</v>
      </c>
      <c r="F152">
        <v>2.5866600000000002</v>
      </c>
      <c r="G152" t="s">
        <v>309</v>
      </c>
      <c r="H152" t="s">
        <v>310</v>
      </c>
    </row>
    <row r="153" spans="1:8" x14ac:dyDescent="0.35">
      <c r="A153" t="s">
        <v>7</v>
      </c>
      <c r="B153" t="s">
        <v>8</v>
      </c>
      <c r="C153">
        <v>4.3971099999999996</v>
      </c>
      <c r="D153">
        <v>0</v>
      </c>
      <c r="E153">
        <v>1.2817000000000001</v>
      </c>
      <c r="F153">
        <v>10.664999999999999</v>
      </c>
      <c r="G153" t="s">
        <v>311</v>
      </c>
      <c r="H153" t="s">
        <v>312</v>
      </c>
    </row>
    <row r="154" spans="1:8" x14ac:dyDescent="0.35">
      <c r="A154" t="s">
        <v>7</v>
      </c>
      <c r="B154" t="s">
        <v>8</v>
      </c>
      <c r="C154">
        <v>2.6081699999999999</v>
      </c>
      <c r="D154">
        <v>1.2422399999999999E-3</v>
      </c>
      <c r="E154">
        <v>1.27654</v>
      </c>
      <c r="F154">
        <v>4.9948100000000002</v>
      </c>
      <c r="G154" t="s">
        <v>313</v>
      </c>
      <c r="H154" t="s">
        <v>314</v>
      </c>
    </row>
    <row r="155" spans="1:8" x14ac:dyDescent="0.35">
      <c r="A155" t="s">
        <v>7</v>
      </c>
      <c r="B155" t="s">
        <v>8</v>
      </c>
      <c r="C155">
        <v>1.56776</v>
      </c>
      <c r="D155">
        <v>1.30714E-2</v>
      </c>
      <c r="E155">
        <v>1.27356</v>
      </c>
      <c r="F155">
        <v>2.9078900000000001</v>
      </c>
      <c r="G155" t="s">
        <v>315</v>
      </c>
      <c r="H155" t="s">
        <v>316</v>
      </c>
    </row>
    <row r="156" spans="1:8" x14ac:dyDescent="0.35">
      <c r="A156" t="s">
        <v>7</v>
      </c>
      <c r="B156" t="s">
        <v>8</v>
      </c>
      <c r="C156">
        <v>3.8558400000000002</v>
      </c>
      <c r="D156">
        <v>0</v>
      </c>
      <c r="E156">
        <v>1.27132</v>
      </c>
      <c r="F156">
        <v>8.5617099999999997</v>
      </c>
      <c r="G156" t="s">
        <v>317</v>
      </c>
      <c r="H156" t="s">
        <v>318</v>
      </c>
    </row>
    <row r="157" spans="1:8" x14ac:dyDescent="0.35">
      <c r="A157" t="s">
        <v>7</v>
      </c>
      <c r="B157" t="s">
        <v>8</v>
      </c>
      <c r="C157">
        <v>2.32708</v>
      </c>
      <c r="D157">
        <v>2.4042E-3</v>
      </c>
      <c r="E157">
        <v>1.27057</v>
      </c>
      <c r="F157">
        <v>4.3719900000000003</v>
      </c>
      <c r="G157" t="s">
        <v>319</v>
      </c>
      <c r="H157" t="s">
        <v>320</v>
      </c>
    </row>
    <row r="158" spans="1:8" x14ac:dyDescent="0.35">
      <c r="A158" t="s">
        <v>7</v>
      </c>
      <c r="B158" t="s">
        <v>8</v>
      </c>
      <c r="C158">
        <v>1.07775</v>
      </c>
      <c r="D158">
        <v>4.1860599999999998E-2</v>
      </c>
      <c r="E158">
        <v>1.26719</v>
      </c>
      <c r="F158">
        <v>2.0724100000000001</v>
      </c>
      <c r="G158" t="s">
        <v>321</v>
      </c>
      <c r="H158" t="s">
        <v>322</v>
      </c>
    </row>
    <row r="159" spans="1:8" x14ac:dyDescent="0.35">
      <c r="A159" t="s">
        <v>7</v>
      </c>
      <c r="B159" t="s">
        <v>8</v>
      </c>
      <c r="C159">
        <v>5.0573300000000003</v>
      </c>
      <c r="D159">
        <v>0</v>
      </c>
      <c r="E159">
        <v>1.26589</v>
      </c>
      <c r="F159">
        <v>13.8653</v>
      </c>
      <c r="G159" t="s">
        <v>323</v>
      </c>
      <c r="H159" t="s">
        <v>324</v>
      </c>
    </row>
    <row r="160" spans="1:8" x14ac:dyDescent="0.35">
      <c r="A160" t="s">
        <v>7</v>
      </c>
      <c r="B160" t="s">
        <v>8</v>
      </c>
      <c r="C160">
        <v>2.03138</v>
      </c>
      <c r="D160">
        <v>4.2746800000000003E-3</v>
      </c>
      <c r="E160">
        <v>1.2652099999999999</v>
      </c>
      <c r="F160">
        <v>3.7686899999999999</v>
      </c>
      <c r="G160" t="s">
        <v>325</v>
      </c>
      <c r="H160" t="s">
        <v>326</v>
      </c>
    </row>
    <row r="161" spans="1:8" x14ac:dyDescent="0.35">
      <c r="A161" t="s">
        <v>7</v>
      </c>
      <c r="B161" t="s">
        <v>8</v>
      </c>
      <c r="C161">
        <v>3.0163700000000002</v>
      </c>
      <c r="D161">
        <v>7.7732799999999998E-4</v>
      </c>
      <c r="E161">
        <v>1.2649699999999999</v>
      </c>
      <c r="F161">
        <v>6.0018200000000004</v>
      </c>
      <c r="G161" t="s">
        <v>327</v>
      </c>
      <c r="H161" t="s">
        <v>328</v>
      </c>
    </row>
    <row r="162" spans="1:8" x14ac:dyDescent="0.35">
      <c r="A162" t="s">
        <v>7</v>
      </c>
      <c r="B162" t="s">
        <v>8</v>
      </c>
      <c r="C162">
        <v>5.1895300000000004</v>
      </c>
      <c r="D162">
        <v>0</v>
      </c>
      <c r="E162">
        <v>1.25545</v>
      </c>
      <c r="F162">
        <v>14.6061</v>
      </c>
      <c r="G162" t="s">
        <v>329</v>
      </c>
      <c r="H162" t="s">
        <v>330</v>
      </c>
    </row>
    <row r="163" spans="1:8" x14ac:dyDescent="0.35">
      <c r="A163" t="s">
        <v>7</v>
      </c>
      <c r="B163" t="s">
        <v>8</v>
      </c>
      <c r="C163">
        <v>1.6271599999999999</v>
      </c>
      <c r="D163">
        <v>1.17404E-2</v>
      </c>
      <c r="E163">
        <v>1.2540500000000001</v>
      </c>
      <c r="F163">
        <v>3.01342</v>
      </c>
      <c r="G163" t="s">
        <v>331</v>
      </c>
      <c r="H163" t="s">
        <v>332</v>
      </c>
    </row>
    <row r="164" spans="1:8" x14ac:dyDescent="0.35">
      <c r="A164" t="s">
        <v>7</v>
      </c>
      <c r="B164" t="s">
        <v>8</v>
      </c>
      <c r="C164">
        <v>2.4899499999999999</v>
      </c>
      <c r="D164">
        <v>1.84348E-3</v>
      </c>
      <c r="E164">
        <v>1.2506200000000001</v>
      </c>
      <c r="F164">
        <v>4.7264600000000003</v>
      </c>
      <c r="G164" t="s">
        <v>333</v>
      </c>
      <c r="H164" t="s">
        <v>334</v>
      </c>
    </row>
    <row r="165" spans="1:8" x14ac:dyDescent="0.35">
      <c r="A165" t="s">
        <v>7</v>
      </c>
      <c r="B165" t="s">
        <v>8</v>
      </c>
      <c r="C165">
        <v>1.3018799999999999</v>
      </c>
      <c r="D165">
        <v>2.29719E-2</v>
      </c>
      <c r="E165">
        <v>1.2504</v>
      </c>
      <c r="F165">
        <v>2.44835</v>
      </c>
      <c r="G165" t="s">
        <v>335</v>
      </c>
      <c r="H165" t="s">
        <v>336</v>
      </c>
    </row>
    <row r="166" spans="1:8" x14ac:dyDescent="0.35">
      <c r="A166" t="s">
        <v>7</v>
      </c>
      <c r="B166" t="s">
        <v>8</v>
      </c>
      <c r="C166">
        <v>1.98872</v>
      </c>
      <c r="D166">
        <v>4.4000000000000003E-3</v>
      </c>
      <c r="E166">
        <v>1.2467600000000001</v>
      </c>
      <c r="F166">
        <v>3.6855199999999999</v>
      </c>
      <c r="G166" t="s">
        <v>337</v>
      </c>
      <c r="H166" t="s">
        <v>338</v>
      </c>
    </row>
    <row r="167" spans="1:8" x14ac:dyDescent="0.35">
      <c r="A167" t="s">
        <v>7</v>
      </c>
      <c r="B167" t="s">
        <v>8</v>
      </c>
      <c r="C167">
        <v>3.1873</v>
      </c>
      <c r="D167">
        <v>2.3423399999999999E-4</v>
      </c>
      <c r="E167">
        <v>1.2461100000000001</v>
      </c>
      <c r="F167">
        <v>6.46502</v>
      </c>
      <c r="G167" t="s">
        <v>339</v>
      </c>
      <c r="H167" t="s">
        <v>340</v>
      </c>
    </row>
    <row r="168" spans="1:8" x14ac:dyDescent="0.35">
      <c r="A168" t="s">
        <v>7</v>
      </c>
      <c r="B168" t="s">
        <v>8</v>
      </c>
      <c r="C168">
        <v>1.59992</v>
      </c>
      <c r="D168">
        <v>1.2470200000000001E-2</v>
      </c>
      <c r="E168">
        <v>1.2436700000000001</v>
      </c>
      <c r="F168">
        <v>2.96489</v>
      </c>
      <c r="G168" t="s">
        <v>341</v>
      </c>
      <c r="H168" t="s">
        <v>342</v>
      </c>
    </row>
    <row r="169" spans="1:8" x14ac:dyDescent="0.35">
      <c r="A169" t="s">
        <v>7</v>
      </c>
      <c r="B169" t="s">
        <v>8</v>
      </c>
      <c r="C169">
        <v>4.6987800000000002</v>
      </c>
      <c r="D169">
        <v>0</v>
      </c>
      <c r="E169">
        <v>1.24315</v>
      </c>
      <c r="F169">
        <v>12.0307</v>
      </c>
      <c r="G169" t="s">
        <v>343</v>
      </c>
      <c r="H169" t="s">
        <v>344</v>
      </c>
    </row>
    <row r="170" spans="1:8" x14ac:dyDescent="0.35">
      <c r="A170" t="s">
        <v>7</v>
      </c>
      <c r="B170" t="s">
        <v>8</v>
      </c>
      <c r="C170">
        <v>2.78356</v>
      </c>
      <c r="D170">
        <v>1.1245599999999999E-3</v>
      </c>
      <c r="E170">
        <v>1.2352399999999999</v>
      </c>
      <c r="F170">
        <v>5.4114199999999997</v>
      </c>
      <c r="G170" t="s">
        <v>345</v>
      </c>
      <c r="H170" t="s">
        <v>346</v>
      </c>
    </row>
    <row r="171" spans="1:8" x14ac:dyDescent="0.35">
      <c r="A171" t="s">
        <v>7</v>
      </c>
      <c r="B171" t="s">
        <v>8</v>
      </c>
      <c r="C171">
        <v>3.9312999999999998</v>
      </c>
      <c r="D171">
        <v>0</v>
      </c>
      <c r="E171">
        <v>1.22879</v>
      </c>
      <c r="F171">
        <v>8.8308700000000009</v>
      </c>
      <c r="G171" t="s">
        <v>347</v>
      </c>
      <c r="H171" t="s">
        <v>348</v>
      </c>
    </row>
    <row r="172" spans="1:8" x14ac:dyDescent="0.35">
      <c r="A172" t="s">
        <v>7</v>
      </c>
      <c r="B172" t="s">
        <v>8</v>
      </c>
      <c r="C172">
        <v>1.3647400000000001</v>
      </c>
      <c r="D172">
        <v>2.0560599999999998E-2</v>
      </c>
      <c r="E172">
        <v>1.2246999999999999</v>
      </c>
      <c r="F172">
        <v>2.5553699999999999</v>
      </c>
      <c r="G172" t="s">
        <v>349</v>
      </c>
      <c r="H172" t="s">
        <v>350</v>
      </c>
    </row>
    <row r="173" spans="1:8" x14ac:dyDescent="0.35">
      <c r="A173" t="s">
        <v>7</v>
      </c>
      <c r="B173" t="s">
        <v>8</v>
      </c>
      <c r="C173">
        <v>1.6432199999999999</v>
      </c>
      <c r="D173">
        <v>1.12826E-2</v>
      </c>
      <c r="E173">
        <v>1.20886</v>
      </c>
      <c r="F173">
        <v>3.04217</v>
      </c>
      <c r="G173" t="s">
        <v>351</v>
      </c>
      <c r="H173" t="s">
        <v>352</v>
      </c>
    </row>
    <row r="174" spans="1:8" x14ac:dyDescent="0.35">
      <c r="A174" t="s">
        <v>7</v>
      </c>
      <c r="B174" t="s">
        <v>8</v>
      </c>
      <c r="C174">
        <v>3.9437500000000001</v>
      </c>
      <c r="D174">
        <v>0</v>
      </c>
      <c r="E174">
        <v>1.2083900000000001</v>
      </c>
      <c r="F174">
        <v>8.8759899999999998</v>
      </c>
      <c r="G174" t="s">
        <v>353</v>
      </c>
      <c r="H174" t="s">
        <v>354</v>
      </c>
    </row>
    <row r="175" spans="1:8" x14ac:dyDescent="0.35">
      <c r="A175" t="s">
        <v>7</v>
      </c>
      <c r="B175" t="s">
        <v>8</v>
      </c>
      <c r="C175">
        <v>4.6376499999999998</v>
      </c>
      <c r="D175">
        <v>0</v>
      </c>
      <c r="E175">
        <v>1.2047300000000001</v>
      </c>
      <c r="F175">
        <v>11.7416</v>
      </c>
      <c r="G175" t="s">
        <v>355</v>
      </c>
      <c r="H175" t="s">
        <v>356</v>
      </c>
    </row>
    <row r="176" spans="1:8" x14ac:dyDescent="0.35">
      <c r="A176" t="s">
        <v>7</v>
      </c>
      <c r="B176" t="s">
        <v>8</v>
      </c>
      <c r="C176">
        <v>4.5943500000000004</v>
      </c>
      <c r="D176">
        <v>0</v>
      </c>
      <c r="E176">
        <v>1.20373</v>
      </c>
      <c r="F176">
        <v>11.540699999999999</v>
      </c>
      <c r="G176" t="s">
        <v>357</v>
      </c>
      <c r="H176" t="s">
        <v>358</v>
      </c>
    </row>
    <row r="177" spans="1:8" x14ac:dyDescent="0.35">
      <c r="A177" t="s">
        <v>7</v>
      </c>
      <c r="B177" t="s">
        <v>8</v>
      </c>
      <c r="C177">
        <v>4.2950600000000003</v>
      </c>
      <c r="D177">
        <v>0</v>
      </c>
      <c r="E177">
        <v>1.2030400000000001</v>
      </c>
      <c r="F177">
        <v>10.2362</v>
      </c>
      <c r="G177" t="s">
        <v>359</v>
      </c>
      <c r="H177" t="s">
        <v>360</v>
      </c>
    </row>
    <row r="178" spans="1:8" x14ac:dyDescent="0.35">
      <c r="A178" t="s">
        <v>7</v>
      </c>
      <c r="B178" t="s">
        <v>8</v>
      </c>
      <c r="C178">
        <v>3.4490699999999999</v>
      </c>
      <c r="D178">
        <v>3.0057800000000002E-4</v>
      </c>
      <c r="E178">
        <v>1.2017199999999999</v>
      </c>
      <c r="F178">
        <v>7.2284699999999997</v>
      </c>
      <c r="G178" t="s">
        <v>361</v>
      </c>
      <c r="H178" t="s">
        <v>362</v>
      </c>
    </row>
    <row r="179" spans="1:8" x14ac:dyDescent="0.35">
      <c r="A179" t="s">
        <v>7</v>
      </c>
      <c r="B179" t="s">
        <v>8</v>
      </c>
      <c r="C179">
        <v>3.9455800000000001</v>
      </c>
      <c r="D179">
        <v>0</v>
      </c>
      <c r="E179">
        <v>1.2015499999999999</v>
      </c>
      <c r="F179">
        <v>8.8826199999999993</v>
      </c>
      <c r="G179" t="s">
        <v>363</v>
      </c>
      <c r="H179" t="s">
        <v>364</v>
      </c>
    </row>
    <row r="180" spans="1:8" x14ac:dyDescent="0.35">
      <c r="A180" t="s">
        <v>7</v>
      </c>
      <c r="B180" t="s">
        <v>8</v>
      </c>
      <c r="C180">
        <v>3.9449999999999998</v>
      </c>
      <c r="D180">
        <v>0</v>
      </c>
      <c r="E180">
        <v>1.19798</v>
      </c>
      <c r="F180">
        <v>8.8805399999999999</v>
      </c>
      <c r="G180" t="s">
        <v>365</v>
      </c>
      <c r="H180" t="s">
        <v>366</v>
      </c>
    </row>
    <row r="181" spans="1:8" x14ac:dyDescent="0.35">
      <c r="A181" t="s">
        <v>7</v>
      </c>
      <c r="B181" t="s">
        <v>8</v>
      </c>
      <c r="C181">
        <v>4.8706300000000002</v>
      </c>
      <c r="D181">
        <v>0</v>
      </c>
      <c r="E181">
        <v>1.1978500000000001</v>
      </c>
      <c r="F181">
        <v>12.8796</v>
      </c>
      <c r="G181" t="s">
        <v>367</v>
      </c>
      <c r="H181" t="s">
        <v>368</v>
      </c>
    </row>
    <row r="182" spans="1:8" x14ac:dyDescent="0.35">
      <c r="A182" t="s">
        <v>7</v>
      </c>
      <c r="B182" t="s">
        <v>8</v>
      </c>
      <c r="C182">
        <v>2.3667500000000001</v>
      </c>
      <c r="D182">
        <v>2.3503999999999999E-3</v>
      </c>
      <c r="E182">
        <v>1.19085</v>
      </c>
      <c r="F182">
        <v>4.4567800000000002</v>
      </c>
      <c r="G182" t="s">
        <v>369</v>
      </c>
      <c r="H182" t="s">
        <v>370</v>
      </c>
    </row>
    <row r="183" spans="1:8" x14ac:dyDescent="0.35">
      <c r="A183" t="s">
        <v>7</v>
      </c>
      <c r="B183" t="s">
        <v>8</v>
      </c>
      <c r="C183">
        <v>1.42587</v>
      </c>
      <c r="D183">
        <v>1.8938199999999999E-2</v>
      </c>
      <c r="E183">
        <v>1.18292</v>
      </c>
      <c r="F183">
        <v>2.6602999999999999</v>
      </c>
      <c r="G183" t="s">
        <v>371</v>
      </c>
      <c r="H183" t="s">
        <v>372</v>
      </c>
    </row>
    <row r="184" spans="1:8" x14ac:dyDescent="0.35">
      <c r="A184" t="s">
        <v>7</v>
      </c>
      <c r="B184" t="s">
        <v>8</v>
      </c>
      <c r="C184">
        <v>2.2746300000000002</v>
      </c>
      <c r="D184">
        <v>2.5289700000000002E-3</v>
      </c>
      <c r="E184">
        <v>1.18272</v>
      </c>
      <c r="F184">
        <v>4.2613500000000002</v>
      </c>
      <c r="G184" t="s">
        <v>373</v>
      </c>
      <c r="H184" t="s">
        <v>374</v>
      </c>
    </row>
    <row r="185" spans="1:8" x14ac:dyDescent="0.35">
      <c r="A185" t="s">
        <v>7</v>
      </c>
      <c r="B185" t="s">
        <v>8</v>
      </c>
      <c r="C185">
        <v>3.2949999999999999</v>
      </c>
      <c r="D185">
        <v>2.5870599999999999E-4</v>
      </c>
      <c r="E185">
        <v>1.17242</v>
      </c>
      <c r="F185">
        <v>6.77088</v>
      </c>
      <c r="G185" t="s">
        <v>375</v>
      </c>
      <c r="H185" t="s">
        <v>376</v>
      </c>
    </row>
    <row r="186" spans="1:8" x14ac:dyDescent="0.35">
      <c r="A186" t="s">
        <v>7</v>
      </c>
      <c r="B186" t="s">
        <v>8</v>
      </c>
      <c r="C186">
        <v>3.4616600000000002</v>
      </c>
      <c r="D186">
        <v>3.05882E-4</v>
      </c>
      <c r="E186">
        <v>1.16483</v>
      </c>
      <c r="F186">
        <v>7.2669600000000001</v>
      </c>
      <c r="G186" t="s">
        <v>377</v>
      </c>
      <c r="H186" t="s">
        <v>378</v>
      </c>
    </row>
    <row r="187" spans="1:8" x14ac:dyDescent="0.35">
      <c r="A187" t="s">
        <v>7</v>
      </c>
      <c r="B187" t="s">
        <v>8</v>
      </c>
      <c r="C187">
        <v>4.8080100000000003</v>
      </c>
      <c r="D187">
        <v>0</v>
      </c>
      <c r="E187">
        <v>1.1621999999999999</v>
      </c>
      <c r="F187">
        <v>12.564</v>
      </c>
      <c r="G187" t="s">
        <v>379</v>
      </c>
      <c r="H187" t="s">
        <v>380</v>
      </c>
    </row>
    <row r="188" spans="1:8" x14ac:dyDescent="0.35">
      <c r="A188" t="s">
        <v>7</v>
      </c>
      <c r="B188" t="s">
        <v>8</v>
      </c>
      <c r="C188">
        <v>2.3908900000000002</v>
      </c>
      <c r="D188">
        <v>1.9945499999999999E-3</v>
      </c>
      <c r="E188">
        <v>1.15991</v>
      </c>
      <c r="F188">
        <v>4.5088400000000002</v>
      </c>
      <c r="G188" t="s">
        <v>381</v>
      </c>
      <c r="H188" t="s">
        <v>382</v>
      </c>
    </row>
    <row r="189" spans="1:8" x14ac:dyDescent="0.35">
      <c r="A189" t="s">
        <v>7</v>
      </c>
      <c r="B189" t="s">
        <v>8</v>
      </c>
      <c r="C189">
        <v>1.5548500000000001</v>
      </c>
      <c r="D189">
        <v>1.34936E-2</v>
      </c>
      <c r="E189">
        <v>1.15713</v>
      </c>
      <c r="F189">
        <v>2.8851200000000001</v>
      </c>
      <c r="G189" t="s">
        <v>383</v>
      </c>
      <c r="H189" t="s">
        <v>384</v>
      </c>
    </row>
    <row r="190" spans="1:8" x14ac:dyDescent="0.35">
      <c r="A190" t="s">
        <v>7</v>
      </c>
      <c r="B190" t="s">
        <v>8</v>
      </c>
      <c r="C190">
        <v>5.46408</v>
      </c>
      <c r="D190">
        <v>0</v>
      </c>
      <c r="E190">
        <v>1.15703</v>
      </c>
      <c r="F190">
        <v>16.2668</v>
      </c>
      <c r="G190" t="s">
        <v>385</v>
      </c>
      <c r="H190" t="s">
        <v>386</v>
      </c>
    </row>
    <row r="191" spans="1:8" x14ac:dyDescent="0.35">
      <c r="A191" t="s">
        <v>7</v>
      </c>
      <c r="B191" t="s">
        <v>8</v>
      </c>
      <c r="C191">
        <v>3.3292299999999999</v>
      </c>
      <c r="D191">
        <v>2.6530599999999998E-4</v>
      </c>
      <c r="E191">
        <v>1.1521699999999999</v>
      </c>
      <c r="F191">
        <v>6.8704700000000001</v>
      </c>
      <c r="G191" t="s">
        <v>387</v>
      </c>
      <c r="H191" t="s">
        <v>388</v>
      </c>
    </row>
    <row r="192" spans="1:8" x14ac:dyDescent="0.35">
      <c r="A192" t="s">
        <v>7</v>
      </c>
      <c r="B192" t="s">
        <v>8</v>
      </c>
      <c r="C192">
        <v>2.1982300000000001</v>
      </c>
      <c r="D192">
        <v>3.1476999999999998E-3</v>
      </c>
      <c r="E192">
        <v>1.1487000000000001</v>
      </c>
      <c r="F192">
        <v>4.1030800000000003</v>
      </c>
      <c r="G192" t="s">
        <v>389</v>
      </c>
      <c r="H192" t="s">
        <v>390</v>
      </c>
    </row>
    <row r="193" spans="1:8" x14ac:dyDescent="0.35">
      <c r="A193" t="s">
        <v>7</v>
      </c>
      <c r="B193" t="s">
        <v>8</v>
      </c>
      <c r="C193">
        <v>2.51695</v>
      </c>
      <c r="D193">
        <v>1.8705900000000001E-3</v>
      </c>
      <c r="E193">
        <v>1.14622</v>
      </c>
      <c r="F193">
        <v>4.7869099999999998</v>
      </c>
      <c r="G193" t="s">
        <v>391</v>
      </c>
      <c r="H193" t="s">
        <v>392</v>
      </c>
    </row>
    <row r="194" spans="1:8" x14ac:dyDescent="0.35">
      <c r="A194" t="s">
        <v>7</v>
      </c>
      <c r="B194" t="s">
        <v>8</v>
      </c>
      <c r="C194">
        <v>3.6053000000000002</v>
      </c>
      <c r="D194">
        <v>3.33333E-4</v>
      </c>
      <c r="E194">
        <v>1.14594</v>
      </c>
      <c r="F194">
        <v>7.7181100000000002</v>
      </c>
      <c r="G194" t="s">
        <v>393</v>
      </c>
      <c r="H194" t="s">
        <v>394</v>
      </c>
    </row>
    <row r="195" spans="1:8" x14ac:dyDescent="0.35">
      <c r="A195" t="s">
        <v>7</v>
      </c>
      <c r="B195" t="s">
        <v>8</v>
      </c>
      <c r="C195">
        <v>1.51156</v>
      </c>
      <c r="D195">
        <v>1.5223799999999999E-2</v>
      </c>
      <c r="E195">
        <v>1.1431199999999999</v>
      </c>
      <c r="F195">
        <v>2.80911</v>
      </c>
      <c r="G195" t="s">
        <v>395</v>
      </c>
      <c r="H195" t="s">
        <v>396</v>
      </c>
    </row>
    <row r="196" spans="1:8" x14ac:dyDescent="0.35">
      <c r="A196" t="s">
        <v>7</v>
      </c>
      <c r="B196" t="s">
        <v>8</v>
      </c>
      <c r="C196">
        <v>2.1575899999999999</v>
      </c>
      <c r="D196">
        <v>3.4741799999999999E-3</v>
      </c>
      <c r="E196">
        <v>1.13659</v>
      </c>
      <c r="F196">
        <v>4.0202499999999999</v>
      </c>
      <c r="G196" t="s">
        <v>397</v>
      </c>
      <c r="H196" t="s">
        <v>398</v>
      </c>
    </row>
    <row r="197" spans="1:8" x14ac:dyDescent="0.35">
      <c r="A197" t="s">
        <v>7</v>
      </c>
      <c r="B197" t="s">
        <v>8</v>
      </c>
      <c r="C197">
        <v>2.2403200000000001</v>
      </c>
      <c r="D197">
        <v>2.9877100000000002E-3</v>
      </c>
      <c r="E197">
        <v>1.13432</v>
      </c>
      <c r="F197">
        <v>4.1898600000000004</v>
      </c>
      <c r="G197" t="s">
        <v>399</v>
      </c>
      <c r="H197" t="s">
        <v>400</v>
      </c>
    </row>
    <row r="198" spans="1:8" x14ac:dyDescent="0.35">
      <c r="A198" t="s">
        <v>7</v>
      </c>
      <c r="B198" t="s">
        <v>8</v>
      </c>
      <c r="C198">
        <v>3.8956499999999998</v>
      </c>
      <c r="D198">
        <v>0</v>
      </c>
      <c r="E198">
        <v>1.12642</v>
      </c>
      <c r="F198">
        <v>8.7028300000000005</v>
      </c>
      <c r="G198" t="s">
        <v>401</v>
      </c>
      <c r="H198" t="s">
        <v>402</v>
      </c>
    </row>
    <row r="199" spans="1:8" x14ac:dyDescent="0.35">
      <c r="A199" t="s">
        <v>7</v>
      </c>
      <c r="B199" t="s">
        <v>8</v>
      </c>
      <c r="C199">
        <v>3.2483900000000001</v>
      </c>
      <c r="D199">
        <v>2.4761899999999997E-4</v>
      </c>
      <c r="E199">
        <v>1.12212</v>
      </c>
      <c r="F199">
        <v>6.6371399999999996</v>
      </c>
      <c r="G199" t="s">
        <v>403</v>
      </c>
      <c r="H199" t="s">
        <v>404</v>
      </c>
    </row>
    <row r="200" spans="1:8" x14ac:dyDescent="0.35">
      <c r="A200" t="s">
        <v>7</v>
      </c>
      <c r="B200" t="s">
        <v>8</v>
      </c>
      <c r="C200">
        <v>5.4715600000000002</v>
      </c>
      <c r="D200">
        <v>0</v>
      </c>
      <c r="E200">
        <v>1.1191899999999999</v>
      </c>
      <c r="F200">
        <v>16.314499999999999</v>
      </c>
      <c r="G200" t="s">
        <v>405</v>
      </c>
      <c r="H200" t="s">
        <v>406</v>
      </c>
    </row>
    <row r="201" spans="1:8" x14ac:dyDescent="0.35">
      <c r="A201" t="s">
        <v>7</v>
      </c>
      <c r="B201" t="s">
        <v>8</v>
      </c>
      <c r="C201">
        <v>3.1413500000000001</v>
      </c>
      <c r="D201">
        <v>5.8119699999999999E-4</v>
      </c>
      <c r="E201">
        <v>1.1152599999999999</v>
      </c>
      <c r="F201">
        <v>6.3378899999999998</v>
      </c>
      <c r="G201" t="s">
        <v>407</v>
      </c>
      <c r="H201" t="s">
        <v>408</v>
      </c>
    </row>
    <row r="202" spans="1:8" x14ac:dyDescent="0.35">
      <c r="A202" t="s">
        <v>7</v>
      </c>
      <c r="B202" t="s">
        <v>8</v>
      </c>
      <c r="C202">
        <v>1.09643</v>
      </c>
      <c r="D202">
        <v>4.0112000000000002E-2</v>
      </c>
      <c r="E202">
        <v>1.11181</v>
      </c>
      <c r="F202">
        <v>2.10351</v>
      </c>
      <c r="G202" t="s">
        <v>409</v>
      </c>
      <c r="H202" t="s">
        <v>410</v>
      </c>
    </row>
    <row r="203" spans="1:8" x14ac:dyDescent="0.35">
      <c r="A203" t="s">
        <v>7</v>
      </c>
      <c r="B203" t="s">
        <v>8</v>
      </c>
      <c r="C203">
        <v>1.1727399999999999</v>
      </c>
      <c r="D203">
        <v>3.2648400000000001E-2</v>
      </c>
      <c r="E203">
        <v>1.11137</v>
      </c>
      <c r="F203">
        <v>2.2309000000000001</v>
      </c>
      <c r="G203" t="s">
        <v>411</v>
      </c>
      <c r="H203" t="s">
        <v>412</v>
      </c>
    </row>
    <row r="204" spans="1:8" x14ac:dyDescent="0.35">
      <c r="A204" t="s">
        <v>7</v>
      </c>
      <c r="B204" t="s">
        <v>8</v>
      </c>
      <c r="C204">
        <v>2.7461600000000002</v>
      </c>
      <c r="D204">
        <v>1.08591E-3</v>
      </c>
      <c r="E204">
        <v>1.10703</v>
      </c>
      <c r="F204">
        <v>5.3206499999999997</v>
      </c>
      <c r="G204" t="s">
        <v>413</v>
      </c>
      <c r="H204" t="s">
        <v>414</v>
      </c>
    </row>
    <row r="205" spans="1:8" x14ac:dyDescent="0.35">
      <c r="A205" t="s">
        <v>7</v>
      </c>
      <c r="B205" t="s">
        <v>8</v>
      </c>
      <c r="C205">
        <v>3.8555299999999999</v>
      </c>
      <c r="D205">
        <v>0</v>
      </c>
      <c r="E205">
        <v>1.1064400000000001</v>
      </c>
      <c r="F205">
        <v>8.5606200000000001</v>
      </c>
      <c r="G205" t="s">
        <v>415</v>
      </c>
      <c r="H205" t="s">
        <v>416</v>
      </c>
    </row>
    <row r="206" spans="1:8" x14ac:dyDescent="0.35">
      <c r="A206" t="s">
        <v>7</v>
      </c>
      <c r="B206" t="s">
        <v>8</v>
      </c>
      <c r="C206">
        <v>3.6086499999999999</v>
      </c>
      <c r="D206">
        <v>3.3548399999999999E-4</v>
      </c>
      <c r="E206">
        <v>1.0980700000000001</v>
      </c>
      <c r="F206">
        <v>7.7289199999999996</v>
      </c>
      <c r="G206" t="s">
        <v>417</v>
      </c>
      <c r="H206" t="s">
        <v>418</v>
      </c>
    </row>
    <row r="207" spans="1:8" x14ac:dyDescent="0.35">
      <c r="A207" t="s">
        <v>7</v>
      </c>
      <c r="B207" t="s">
        <v>8</v>
      </c>
      <c r="C207">
        <v>1.02827</v>
      </c>
      <c r="D207">
        <v>4.69235E-2</v>
      </c>
      <c r="E207">
        <v>1.0971900000000001</v>
      </c>
      <c r="F207">
        <v>1.99014</v>
      </c>
      <c r="G207" t="s">
        <v>419</v>
      </c>
      <c r="H207" t="s">
        <v>420</v>
      </c>
    </row>
    <row r="208" spans="1:8" x14ac:dyDescent="0.35">
      <c r="A208" t="s">
        <v>7</v>
      </c>
      <c r="B208" t="s">
        <v>8</v>
      </c>
      <c r="C208">
        <v>2.3013699999999999</v>
      </c>
      <c r="D208">
        <v>2.5809800000000001E-3</v>
      </c>
      <c r="E208">
        <v>1.0905</v>
      </c>
      <c r="F208">
        <v>4.3175499999999998</v>
      </c>
      <c r="G208" t="s">
        <v>421</v>
      </c>
      <c r="H208" t="s">
        <v>422</v>
      </c>
    </row>
    <row r="209" spans="1:8" x14ac:dyDescent="0.35">
      <c r="A209" t="s">
        <v>7</v>
      </c>
      <c r="B209" t="s">
        <v>8</v>
      </c>
      <c r="C209">
        <v>4.3538399999999999</v>
      </c>
      <c r="D209">
        <v>0</v>
      </c>
      <c r="E209">
        <v>1.08988</v>
      </c>
      <c r="F209">
        <v>10.481299999999999</v>
      </c>
      <c r="G209" t="s">
        <v>423</v>
      </c>
      <c r="H209" t="s">
        <v>424</v>
      </c>
    </row>
    <row r="210" spans="1:8" x14ac:dyDescent="0.35">
      <c r="A210" t="s">
        <v>7</v>
      </c>
      <c r="B210" t="s">
        <v>8</v>
      </c>
      <c r="C210">
        <v>2.6144099999999999</v>
      </c>
      <c r="D210">
        <v>1.25E-3</v>
      </c>
      <c r="E210">
        <v>1.0842000000000001</v>
      </c>
      <c r="F210">
        <v>5.00922</v>
      </c>
      <c r="G210" t="s">
        <v>425</v>
      </c>
      <c r="H210" t="s">
        <v>426</v>
      </c>
    </row>
    <row r="211" spans="1:8" x14ac:dyDescent="0.35">
      <c r="A211" t="s">
        <v>7</v>
      </c>
      <c r="B211" t="s">
        <v>8</v>
      </c>
      <c r="C211">
        <v>3.8594300000000001</v>
      </c>
      <c r="D211">
        <v>0</v>
      </c>
      <c r="E211">
        <v>1.0819799999999999</v>
      </c>
      <c r="F211">
        <v>8.5743600000000004</v>
      </c>
      <c r="G211" t="s">
        <v>427</v>
      </c>
      <c r="H211" t="s">
        <v>428</v>
      </c>
    </row>
    <row r="212" spans="1:8" x14ac:dyDescent="0.35">
      <c r="A212" t="s">
        <v>7</v>
      </c>
      <c r="B212" t="s">
        <v>8</v>
      </c>
      <c r="C212">
        <v>1.3183</v>
      </c>
      <c r="D212">
        <v>2.2222200000000001E-2</v>
      </c>
      <c r="E212">
        <v>1.08124</v>
      </c>
      <c r="F212">
        <v>2.4762300000000002</v>
      </c>
      <c r="G212" t="s">
        <v>429</v>
      </c>
      <c r="H212" t="s">
        <v>430</v>
      </c>
    </row>
    <row r="213" spans="1:8" x14ac:dyDescent="0.35">
      <c r="A213" t="s">
        <v>7</v>
      </c>
      <c r="B213" t="s">
        <v>8</v>
      </c>
      <c r="C213">
        <v>4.0657500000000004</v>
      </c>
      <c r="D213">
        <v>0</v>
      </c>
      <c r="E213">
        <v>1.0794999999999999</v>
      </c>
      <c r="F213">
        <v>9.3289200000000001</v>
      </c>
      <c r="G213" t="s">
        <v>431</v>
      </c>
      <c r="H213" t="s">
        <v>432</v>
      </c>
    </row>
    <row r="214" spans="1:8" x14ac:dyDescent="0.35">
      <c r="A214" t="s">
        <v>7</v>
      </c>
      <c r="B214" t="s">
        <v>8</v>
      </c>
      <c r="C214">
        <v>1.6793800000000001</v>
      </c>
      <c r="D214">
        <v>1.0344799999999999E-2</v>
      </c>
      <c r="E214">
        <v>1.0749200000000001</v>
      </c>
      <c r="F214">
        <v>3.1072199999999999</v>
      </c>
      <c r="G214" t="s">
        <v>433</v>
      </c>
      <c r="H214" t="s">
        <v>434</v>
      </c>
    </row>
    <row r="215" spans="1:8" x14ac:dyDescent="0.35">
      <c r="A215" t="s">
        <v>7</v>
      </c>
      <c r="B215" t="s">
        <v>8</v>
      </c>
      <c r="C215">
        <v>2.2861899999999999</v>
      </c>
      <c r="D215">
        <v>2.5612199999999999E-3</v>
      </c>
      <c r="E215">
        <v>1.07453</v>
      </c>
      <c r="F215">
        <v>4.2855800000000004</v>
      </c>
      <c r="G215" t="s">
        <v>435</v>
      </c>
      <c r="H215" t="s">
        <v>436</v>
      </c>
    </row>
    <row r="216" spans="1:8" x14ac:dyDescent="0.35">
      <c r="A216" t="s">
        <v>7</v>
      </c>
      <c r="B216" t="s">
        <v>8</v>
      </c>
      <c r="C216">
        <v>1.4915400000000001</v>
      </c>
      <c r="D216">
        <v>1.6099700000000002E-2</v>
      </c>
      <c r="E216">
        <v>1.07101</v>
      </c>
      <c r="F216">
        <v>2.7741600000000002</v>
      </c>
      <c r="G216" t="s">
        <v>437</v>
      </c>
      <c r="H216" t="s">
        <v>438</v>
      </c>
    </row>
    <row r="217" spans="1:8" x14ac:dyDescent="0.35">
      <c r="A217" t="s">
        <v>7</v>
      </c>
      <c r="B217" t="s">
        <v>8</v>
      </c>
      <c r="C217">
        <v>3.1753200000000001</v>
      </c>
      <c r="D217">
        <v>6.0176999999999995E-4</v>
      </c>
      <c r="E217">
        <v>1.0692200000000001</v>
      </c>
      <c r="F217">
        <v>6.4316800000000001</v>
      </c>
      <c r="G217" t="s">
        <v>439</v>
      </c>
      <c r="H217" t="s">
        <v>440</v>
      </c>
    </row>
    <row r="218" spans="1:8" x14ac:dyDescent="0.35">
      <c r="A218" t="s">
        <v>7</v>
      </c>
      <c r="B218" t="s">
        <v>8</v>
      </c>
      <c r="C218">
        <v>1.2887299999999999</v>
      </c>
      <c r="D218">
        <v>2.40112E-2</v>
      </c>
      <c r="E218">
        <v>1.06334</v>
      </c>
      <c r="F218">
        <v>2.4260700000000002</v>
      </c>
      <c r="G218" t="s">
        <v>441</v>
      </c>
      <c r="H218" t="s">
        <v>442</v>
      </c>
    </row>
    <row r="219" spans="1:8" x14ac:dyDescent="0.35">
      <c r="A219" t="s">
        <v>7</v>
      </c>
      <c r="B219" t="s">
        <v>8</v>
      </c>
      <c r="C219">
        <v>4.4209399999999999</v>
      </c>
      <c r="D219">
        <v>0</v>
      </c>
      <c r="E219">
        <v>1.05914</v>
      </c>
      <c r="F219">
        <v>10.7675</v>
      </c>
      <c r="G219" t="s">
        <v>443</v>
      </c>
      <c r="H219" t="s">
        <v>444</v>
      </c>
    </row>
    <row r="220" spans="1:8" x14ac:dyDescent="0.35">
      <c r="A220" t="s">
        <v>7</v>
      </c>
      <c r="B220" t="s">
        <v>8</v>
      </c>
      <c r="C220">
        <v>2.5771799999999998</v>
      </c>
      <c r="D220">
        <v>1.37386E-3</v>
      </c>
      <c r="E220">
        <v>1.0587599999999999</v>
      </c>
      <c r="F220">
        <v>4.9235300000000004</v>
      </c>
      <c r="G220" t="s">
        <v>445</v>
      </c>
      <c r="H220" t="s">
        <v>446</v>
      </c>
    </row>
    <row r="221" spans="1:8" x14ac:dyDescent="0.35">
      <c r="A221" t="s">
        <v>7</v>
      </c>
      <c r="B221" t="s">
        <v>8</v>
      </c>
      <c r="C221">
        <v>2.63903</v>
      </c>
      <c r="D221">
        <v>1.2779600000000001E-3</v>
      </c>
      <c r="E221">
        <v>1.0521199999999999</v>
      </c>
      <c r="F221">
        <v>5.0664600000000002</v>
      </c>
      <c r="G221" t="s">
        <v>447</v>
      </c>
      <c r="H221" t="s">
        <v>448</v>
      </c>
    </row>
    <row r="222" spans="1:8" x14ac:dyDescent="0.35">
      <c r="A222" t="s">
        <v>7</v>
      </c>
      <c r="B222" t="s">
        <v>8</v>
      </c>
      <c r="C222">
        <v>3.6316700000000002</v>
      </c>
      <c r="D222">
        <v>3.4666699999999999E-4</v>
      </c>
      <c r="E222">
        <v>1.0488299999999999</v>
      </c>
      <c r="F222">
        <v>7.8034299999999996</v>
      </c>
      <c r="G222" t="s">
        <v>449</v>
      </c>
      <c r="H222" t="s">
        <v>450</v>
      </c>
    </row>
    <row r="223" spans="1:8" x14ac:dyDescent="0.35">
      <c r="A223" t="s">
        <v>7</v>
      </c>
      <c r="B223" t="s">
        <v>8</v>
      </c>
      <c r="C223">
        <v>1.91357</v>
      </c>
      <c r="D223">
        <v>6.0553400000000002E-3</v>
      </c>
      <c r="E223">
        <v>1.0475399999999999</v>
      </c>
      <c r="F223">
        <v>3.54115</v>
      </c>
      <c r="G223" t="s">
        <v>451</v>
      </c>
      <c r="H223" t="s">
        <v>452</v>
      </c>
    </row>
    <row r="224" spans="1:8" x14ac:dyDescent="0.35">
      <c r="A224" t="s">
        <v>7</v>
      </c>
      <c r="B224" t="s">
        <v>8</v>
      </c>
      <c r="C224">
        <v>3.1836899999999999</v>
      </c>
      <c r="D224">
        <v>2.32143E-4</v>
      </c>
      <c r="E224">
        <v>1.03731</v>
      </c>
      <c r="F224">
        <v>6.4549799999999999</v>
      </c>
      <c r="G224" t="s">
        <v>453</v>
      </c>
      <c r="H224" t="s">
        <v>454</v>
      </c>
    </row>
    <row r="225" spans="1:8" x14ac:dyDescent="0.35">
      <c r="A225" t="s">
        <v>7</v>
      </c>
      <c r="B225" t="s">
        <v>8</v>
      </c>
      <c r="C225">
        <v>1.3380099999999999</v>
      </c>
      <c r="D225">
        <v>2.14582E-2</v>
      </c>
      <c r="E225">
        <v>1.03315</v>
      </c>
      <c r="F225">
        <v>2.50976</v>
      </c>
      <c r="G225" t="s">
        <v>455</v>
      </c>
      <c r="H225" t="s">
        <v>456</v>
      </c>
    </row>
    <row r="226" spans="1:8" x14ac:dyDescent="0.35">
      <c r="A226" t="s">
        <v>7</v>
      </c>
      <c r="B226" t="s">
        <v>8</v>
      </c>
      <c r="C226">
        <v>1.58832</v>
      </c>
      <c r="D226">
        <v>1.27159E-2</v>
      </c>
      <c r="E226">
        <v>1.0279100000000001</v>
      </c>
      <c r="F226">
        <v>2.9442900000000001</v>
      </c>
      <c r="G226" t="s">
        <v>457</v>
      </c>
      <c r="H226" t="s">
        <v>458</v>
      </c>
    </row>
    <row r="227" spans="1:8" x14ac:dyDescent="0.35">
      <c r="A227" t="s">
        <v>7</v>
      </c>
      <c r="B227" t="s">
        <v>8</v>
      </c>
      <c r="C227">
        <v>1.3138799999999999</v>
      </c>
      <c r="D227">
        <v>2.2159100000000001E-2</v>
      </c>
      <c r="E227">
        <v>1.0223800000000001</v>
      </c>
      <c r="F227">
        <v>2.4687199999999998</v>
      </c>
      <c r="G227" t="s">
        <v>459</v>
      </c>
      <c r="H227" t="s">
        <v>460</v>
      </c>
    </row>
    <row r="228" spans="1:8" x14ac:dyDescent="0.35">
      <c r="A228" t="s">
        <v>7</v>
      </c>
      <c r="B228" t="s">
        <v>8</v>
      </c>
      <c r="C228">
        <v>2.8324400000000001</v>
      </c>
      <c r="D228">
        <v>9.34307E-4</v>
      </c>
      <c r="E228">
        <v>1.0203199999999999</v>
      </c>
      <c r="F228">
        <v>5.5317299999999996</v>
      </c>
      <c r="G228" t="s">
        <v>461</v>
      </c>
      <c r="H228" t="s">
        <v>462</v>
      </c>
    </row>
    <row r="229" spans="1:8" x14ac:dyDescent="0.35">
      <c r="A229" t="s">
        <v>7</v>
      </c>
      <c r="B229" t="s">
        <v>8</v>
      </c>
      <c r="C229">
        <v>1.58466</v>
      </c>
      <c r="D229">
        <v>1.2674299999999999E-2</v>
      </c>
      <c r="E229">
        <v>1.0110600000000001</v>
      </c>
      <c r="F229">
        <v>2.9378000000000002</v>
      </c>
      <c r="G229" t="s">
        <v>463</v>
      </c>
      <c r="H229" t="s">
        <v>464</v>
      </c>
    </row>
    <row r="230" spans="1:8" x14ac:dyDescent="0.35">
      <c r="A230" t="s">
        <v>7</v>
      </c>
      <c r="B230" t="s">
        <v>8</v>
      </c>
      <c r="C230">
        <v>5.6358600000000001</v>
      </c>
      <c r="D230">
        <v>0</v>
      </c>
      <c r="E230">
        <v>1.00851</v>
      </c>
      <c r="F230">
        <v>17.3965</v>
      </c>
      <c r="G230" t="s">
        <v>465</v>
      </c>
      <c r="H230" t="s">
        <v>466</v>
      </c>
    </row>
    <row r="231" spans="1:8" x14ac:dyDescent="0.35">
      <c r="A231" t="s">
        <v>7</v>
      </c>
      <c r="B231" t="s">
        <v>8</v>
      </c>
      <c r="C231">
        <v>5.2356499999999997</v>
      </c>
      <c r="D231">
        <v>0</v>
      </c>
      <c r="E231">
        <v>1.0049699999999999</v>
      </c>
      <c r="F231">
        <v>14.873200000000001</v>
      </c>
      <c r="G231" t="s">
        <v>467</v>
      </c>
      <c r="H231" t="s">
        <v>468</v>
      </c>
    </row>
    <row r="232" spans="1:8" x14ac:dyDescent="0.35">
      <c r="A232" t="s">
        <v>7</v>
      </c>
      <c r="B232" t="s">
        <v>8</v>
      </c>
      <c r="C232">
        <v>1.1913499999999999</v>
      </c>
      <c r="D232">
        <v>3.1625800000000003E-2</v>
      </c>
      <c r="E232">
        <v>0.99816300000000002</v>
      </c>
      <c r="F232">
        <v>2.26206</v>
      </c>
      <c r="G232" t="s">
        <v>469</v>
      </c>
      <c r="H232" t="s">
        <v>470</v>
      </c>
    </row>
    <row r="233" spans="1:8" x14ac:dyDescent="0.35">
      <c r="A233" t="s">
        <v>7</v>
      </c>
      <c r="B233" t="s">
        <v>8</v>
      </c>
      <c r="C233">
        <v>1.01173</v>
      </c>
      <c r="D233">
        <v>4.8814700000000003E-2</v>
      </c>
      <c r="E233">
        <v>0.99786399999999997</v>
      </c>
      <c r="F233">
        <v>1.9626600000000001</v>
      </c>
      <c r="G233" t="s">
        <v>471</v>
      </c>
      <c r="H233" t="s">
        <v>472</v>
      </c>
    </row>
    <row r="234" spans="1:8" x14ac:dyDescent="0.35">
      <c r="A234" t="s">
        <v>7</v>
      </c>
      <c r="B234" t="s">
        <v>8</v>
      </c>
      <c r="C234">
        <v>1.0868500000000001</v>
      </c>
      <c r="D234">
        <v>4.1137100000000003E-2</v>
      </c>
      <c r="E234">
        <v>0.99760400000000005</v>
      </c>
      <c r="F234">
        <v>2.0875599999999999</v>
      </c>
      <c r="G234" t="s">
        <v>473</v>
      </c>
      <c r="H234" t="s">
        <v>474</v>
      </c>
    </row>
    <row r="235" spans="1:8" x14ac:dyDescent="0.35">
      <c r="A235" t="s">
        <v>7</v>
      </c>
      <c r="B235" t="s">
        <v>8</v>
      </c>
      <c r="C235">
        <v>1.44384</v>
      </c>
      <c r="D235">
        <v>1.8532699999999999E-2</v>
      </c>
      <c r="E235">
        <v>0.98972899999999997</v>
      </c>
      <c r="F235">
        <v>2.6913499999999999</v>
      </c>
      <c r="G235" t="s">
        <v>475</v>
      </c>
      <c r="H235" t="s">
        <v>476</v>
      </c>
    </row>
    <row r="236" spans="1:8" x14ac:dyDescent="0.35">
      <c r="A236" t="s">
        <v>7</v>
      </c>
      <c r="B236" t="s">
        <v>8</v>
      </c>
      <c r="C236">
        <v>1.6696599999999999</v>
      </c>
      <c r="D236">
        <v>1.04096E-2</v>
      </c>
      <c r="E236">
        <v>0.98852799999999996</v>
      </c>
      <c r="F236">
        <v>3.08969</v>
      </c>
      <c r="G236" t="s">
        <v>477</v>
      </c>
      <c r="H236" t="s">
        <v>478</v>
      </c>
    </row>
    <row r="237" spans="1:8" x14ac:dyDescent="0.35">
      <c r="A237" t="s">
        <v>7</v>
      </c>
      <c r="B237" t="s">
        <v>8</v>
      </c>
      <c r="C237">
        <v>2.88944</v>
      </c>
      <c r="D237">
        <v>9.5880100000000001E-4</v>
      </c>
      <c r="E237">
        <v>0.98724000000000001</v>
      </c>
      <c r="F237">
        <v>5.6744000000000003</v>
      </c>
      <c r="G237" t="s">
        <v>479</v>
      </c>
      <c r="H237" t="s">
        <v>480</v>
      </c>
    </row>
    <row r="238" spans="1:8" x14ac:dyDescent="0.35">
      <c r="A238" t="s">
        <v>7</v>
      </c>
      <c r="B238" t="s">
        <v>8</v>
      </c>
      <c r="C238">
        <v>1.59097</v>
      </c>
      <c r="D238">
        <v>1.26853E-2</v>
      </c>
      <c r="E238">
        <v>0.98614100000000005</v>
      </c>
      <c r="F238">
        <v>2.9489899999999998</v>
      </c>
      <c r="G238" t="s">
        <v>481</v>
      </c>
      <c r="H238" t="s">
        <v>482</v>
      </c>
    </row>
    <row r="239" spans="1:8" x14ac:dyDescent="0.35">
      <c r="A239" t="s">
        <v>7</v>
      </c>
      <c r="B239" t="s">
        <v>8</v>
      </c>
      <c r="C239">
        <v>1.7395400000000001</v>
      </c>
      <c r="D239">
        <v>8.3440900000000002E-3</v>
      </c>
      <c r="E239">
        <v>0.98247300000000004</v>
      </c>
      <c r="F239">
        <v>3.2165400000000002</v>
      </c>
      <c r="G239" t="s">
        <v>483</v>
      </c>
      <c r="H239" t="s">
        <v>484</v>
      </c>
    </row>
    <row r="240" spans="1:8" x14ac:dyDescent="0.35">
      <c r="A240" t="s">
        <v>7</v>
      </c>
      <c r="B240" t="s">
        <v>8</v>
      </c>
      <c r="C240">
        <v>3.6350500000000001</v>
      </c>
      <c r="D240">
        <v>3.4899300000000002E-4</v>
      </c>
      <c r="E240">
        <v>0.97943000000000002</v>
      </c>
      <c r="F240">
        <v>7.8144299999999998</v>
      </c>
      <c r="G240" t="s">
        <v>485</v>
      </c>
      <c r="H240" t="s">
        <v>486</v>
      </c>
    </row>
    <row r="241" spans="1:8" x14ac:dyDescent="0.35">
      <c r="A241" t="s">
        <v>7</v>
      </c>
      <c r="B241" t="s">
        <v>8</v>
      </c>
      <c r="C241">
        <v>1.2837799999999999</v>
      </c>
      <c r="D241">
        <v>2.4403899999999999E-2</v>
      </c>
      <c r="E241">
        <v>0.97411700000000001</v>
      </c>
      <c r="F241">
        <v>2.4176899999999999</v>
      </c>
      <c r="G241" t="s">
        <v>487</v>
      </c>
      <c r="H241" t="s">
        <v>488</v>
      </c>
    </row>
    <row r="242" spans="1:8" x14ac:dyDescent="0.35">
      <c r="A242" t="s">
        <v>7</v>
      </c>
      <c r="B242" t="s">
        <v>8</v>
      </c>
      <c r="C242">
        <v>3.1169199999999999</v>
      </c>
      <c r="D242">
        <v>5.7142900000000003E-4</v>
      </c>
      <c r="E242">
        <v>0.97171700000000005</v>
      </c>
      <c r="F242">
        <v>6.2710800000000004</v>
      </c>
      <c r="G242" t="s">
        <v>489</v>
      </c>
      <c r="H242" t="s">
        <v>490</v>
      </c>
    </row>
    <row r="243" spans="1:8" x14ac:dyDescent="0.35">
      <c r="A243" t="s">
        <v>7</v>
      </c>
      <c r="B243" t="s">
        <v>8</v>
      </c>
      <c r="C243">
        <v>2.4996499999999999</v>
      </c>
      <c r="D243">
        <v>1.85965E-3</v>
      </c>
      <c r="E243">
        <v>0.968005</v>
      </c>
      <c r="F243">
        <v>4.7481200000000001</v>
      </c>
      <c r="G243" t="s">
        <v>491</v>
      </c>
      <c r="H243" t="s">
        <v>492</v>
      </c>
    </row>
    <row r="244" spans="1:8" x14ac:dyDescent="0.35">
      <c r="A244" t="s">
        <v>7</v>
      </c>
      <c r="B244" t="s">
        <v>8</v>
      </c>
      <c r="C244">
        <v>1.0310900000000001</v>
      </c>
      <c r="D244">
        <v>4.6653500000000001E-2</v>
      </c>
      <c r="E244">
        <v>0.96715099999999998</v>
      </c>
      <c r="F244">
        <v>1.99482</v>
      </c>
      <c r="G244" t="s">
        <v>493</v>
      </c>
      <c r="H244" t="s">
        <v>494</v>
      </c>
    </row>
    <row r="245" spans="1:8" x14ac:dyDescent="0.35">
      <c r="A245" t="s">
        <v>7</v>
      </c>
      <c r="B245" t="s">
        <v>8</v>
      </c>
      <c r="C245">
        <v>2.09009</v>
      </c>
      <c r="D245">
        <v>3.72383E-3</v>
      </c>
      <c r="E245">
        <v>0.96699299999999999</v>
      </c>
      <c r="F245">
        <v>3.8846699999999998</v>
      </c>
      <c r="G245" t="s">
        <v>495</v>
      </c>
      <c r="H245" t="s">
        <v>496</v>
      </c>
    </row>
    <row r="246" spans="1:8" x14ac:dyDescent="0.35">
      <c r="A246" t="s">
        <v>7</v>
      </c>
      <c r="B246" t="s">
        <v>8</v>
      </c>
      <c r="C246">
        <v>2.1881900000000001</v>
      </c>
      <c r="D246">
        <v>3.23077E-3</v>
      </c>
      <c r="E246">
        <v>0.96644699999999994</v>
      </c>
      <c r="F246">
        <v>4.0825500000000003</v>
      </c>
      <c r="G246" t="s">
        <v>497</v>
      </c>
      <c r="H246" t="s">
        <v>498</v>
      </c>
    </row>
    <row r="247" spans="1:8" x14ac:dyDescent="0.35">
      <c r="A247" t="s">
        <v>7</v>
      </c>
      <c r="B247" t="s">
        <v>8</v>
      </c>
      <c r="C247">
        <v>2.40144</v>
      </c>
      <c r="D247">
        <v>2.0165299999999999E-3</v>
      </c>
      <c r="E247">
        <v>0.96343000000000001</v>
      </c>
      <c r="F247">
        <v>4.53172</v>
      </c>
      <c r="G247" t="s">
        <v>499</v>
      </c>
      <c r="H247" t="s">
        <v>500</v>
      </c>
    </row>
    <row r="248" spans="1:8" x14ac:dyDescent="0.35">
      <c r="A248" t="s">
        <v>7</v>
      </c>
      <c r="B248" t="s">
        <v>8</v>
      </c>
      <c r="C248">
        <v>1.64367</v>
      </c>
      <c r="D248">
        <v>1.13017E-2</v>
      </c>
      <c r="E248">
        <v>0.96076600000000001</v>
      </c>
      <c r="F248">
        <v>3.04298</v>
      </c>
      <c r="G248" t="s">
        <v>501</v>
      </c>
      <c r="H248" t="s">
        <v>502</v>
      </c>
    </row>
    <row r="249" spans="1:8" x14ac:dyDescent="0.35">
      <c r="A249" t="s">
        <v>7</v>
      </c>
      <c r="B249" t="s">
        <v>8</v>
      </c>
      <c r="C249">
        <v>1.2800800000000001</v>
      </c>
      <c r="D249">
        <v>2.4783400000000001E-2</v>
      </c>
      <c r="E249">
        <v>0.95998099999999997</v>
      </c>
      <c r="F249">
        <v>2.4114399999999998</v>
      </c>
      <c r="G249" t="s">
        <v>503</v>
      </c>
      <c r="H249" t="s">
        <v>504</v>
      </c>
    </row>
    <row r="250" spans="1:8" x14ac:dyDescent="0.35">
      <c r="A250" t="s">
        <v>7</v>
      </c>
      <c r="B250" t="s">
        <v>8</v>
      </c>
      <c r="C250">
        <v>4.1500700000000004</v>
      </c>
      <c r="D250">
        <v>0</v>
      </c>
      <c r="E250">
        <v>0.939473</v>
      </c>
      <c r="F250">
        <v>9.65381</v>
      </c>
      <c r="G250" t="s">
        <v>505</v>
      </c>
      <c r="H250" t="s">
        <v>506</v>
      </c>
    </row>
    <row r="251" spans="1:8" x14ac:dyDescent="0.35">
      <c r="A251" t="s">
        <v>7</v>
      </c>
      <c r="B251" t="s">
        <v>8</v>
      </c>
      <c r="C251">
        <v>3.01044</v>
      </c>
      <c r="D251">
        <v>7.7108400000000001E-4</v>
      </c>
      <c r="E251">
        <v>0.93488000000000004</v>
      </c>
      <c r="F251">
        <v>5.9862099999999998</v>
      </c>
      <c r="G251" t="s">
        <v>507</v>
      </c>
      <c r="H251" t="s">
        <v>508</v>
      </c>
    </row>
    <row r="252" spans="1:8" x14ac:dyDescent="0.35">
      <c r="A252" t="s">
        <v>7</v>
      </c>
      <c r="B252" t="s">
        <v>8</v>
      </c>
      <c r="C252">
        <v>1.31284</v>
      </c>
      <c r="D252">
        <v>2.2181300000000001E-2</v>
      </c>
      <c r="E252">
        <v>0.93408400000000003</v>
      </c>
      <c r="F252">
        <v>2.4669500000000002</v>
      </c>
      <c r="G252" t="s">
        <v>509</v>
      </c>
      <c r="H252" t="s">
        <v>510</v>
      </c>
    </row>
    <row r="253" spans="1:8" x14ac:dyDescent="0.35">
      <c r="A253" t="s">
        <v>7</v>
      </c>
      <c r="B253" t="s">
        <v>8</v>
      </c>
      <c r="C253">
        <v>4.0526799999999996</v>
      </c>
      <c r="D253">
        <v>0</v>
      </c>
      <c r="E253">
        <v>0.93257699999999999</v>
      </c>
      <c r="F253">
        <v>9.2794399999999992</v>
      </c>
      <c r="G253" t="s">
        <v>511</v>
      </c>
      <c r="H253" t="s">
        <v>512</v>
      </c>
    </row>
    <row r="254" spans="1:8" x14ac:dyDescent="0.35">
      <c r="A254" t="s">
        <v>7</v>
      </c>
      <c r="B254" t="s">
        <v>8</v>
      </c>
      <c r="C254">
        <v>1.57114</v>
      </c>
      <c r="D254">
        <v>1.3092700000000001E-2</v>
      </c>
      <c r="E254">
        <v>0.92940100000000003</v>
      </c>
      <c r="F254">
        <v>2.9138600000000001</v>
      </c>
      <c r="G254" t="s">
        <v>513</v>
      </c>
      <c r="H254" t="s">
        <v>514</v>
      </c>
    </row>
    <row r="255" spans="1:8" x14ac:dyDescent="0.35">
      <c r="A255" t="s">
        <v>7</v>
      </c>
      <c r="B255" t="s">
        <v>8</v>
      </c>
      <c r="C255">
        <v>1.9797800000000001</v>
      </c>
      <c r="D255">
        <v>4.4453599999999998E-3</v>
      </c>
      <c r="E255">
        <v>0.92359000000000002</v>
      </c>
      <c r="F255">
        <v>3.6682000000000001</v>
      </c>
      <c r="G255" t="s">
        <v>515</v>
      </c>
      <c r="H255" t="s">
        <v>516</v>
      </c>
    </row>
    <row r="256" spans="1:8" x14ac:dyDescent="0.35">
      <c r="A256" t="s">
        <v>7</v>
      </c>
      <c r="B256" t="s">
        <v>8</v>
      </c>
      <c r="C256">
        <v>1.05613</v>
      </c>
      <c r="D256">
        <v>4.3919699999999999E-2</v>
      </c>
      <c r="E256">
        <v>0.92335699999999998</v>
      </c>
      <c r="F256">
        <v>2.0364399999999998</v>
      </c>
      <c r="G256" t="s">
        <v>517</v>
      </c>
      <c r="H256" t="s">
        <v>518</v>
      </c>
    </row>
    <row r="257" spans="1:8" x14ac:dyDescent="0.35">
      <c r="A257" t="s">
        <v>7</v>
      </c>
      <c r="B257" t="s">
        <v>8</v>
      </c>
      <c r="C257">
        <v>1.1499900000000001</v>
      </c>
      <c r="D257">
        <v>3.4993499999999997E-2</v>
      </c>
      <c r="E257">
        <v>0.92153700000000005</v>
      </c>
      <c r="F257">
        <v>2.1928399999999999</v>
      </c>
      <c r="G257" t="s">
        <v>519</v>
      </c>
      <c r="H257" t="s">
        <v>520</v>
      </c>
    </row>
    <row r="258" spans="1:8" x14ac:dyDescent="0.35">
      <c r="A258" t="s">
        <v>7</v>
      </c>
      <c r="B258" t="s">
        <v>8</v>
      </c>
      <c r="C258">
        <v>2.6853600000000002</v>
      </c>
      <c r="D258">
        <v>1.03607E-3</v>
      </c>
      <c r="E258">
        <v>0.91345299999999996</v>
      </c>
      <c r="F258">
        <v>5.1753299999999998</v>
      </c>
      <c r="G258" t="s">
        <v>521</v>
      </c>
      <c r="H258" t="s">
        <v>522</v>
      </c>
    </row>
    <row r="259" spans="1:8" x14ac:dyDescent="0.35">
      <c r="A259" t="s">
        <v>7</v>
      </c>
      <c r="B259" t="s">
        <v>8</v>
      </c>
      <c r="C259">
        <v>1.0524199999999999</v>
      </c>
      <c r="D259">
        <v>4.4079899999999998E-2</v>
      </c>
      <c r="E259">
        <v>0.91237699999999999</v>
      </c>
      <c r="F259">
        <v>2.0302799999999999</v>
      </c>
      <c r="G259" t="s">
        <v>523</v>
      </c>
      <c r="H259" t="s">
        <v>524</v>
      </c>
    </row>
    <row r="260" spans="1:8" x14ac:dyDescent="0.35">
      <c r="A260" t="s">
        <v>7</v>
      </c>
      <c r="B260" t="s">
        <v>8</v>
      </c>
      <c r="C260">
        <v>5.2541399999999996</v>
      </c>
      <c r="D260">
        <v>0</v>
      </c>
      <c r="E260">
        <v>0.91181999999999996</v>
      </c>
      <c r="F260">
        <v>14.9817</v>
      </c>
      <c r="G260" t="s">
        <v>525</v>
      </c>
      <c r="H260" t="s">
        <v>526</v>
      </c>
    </row>
    <row r="261" spans="1:8" x14ac:dyDescent="0.35">
      <c r="A261" t="s">
        <v>7</v>
      </c>
      <c r="B261" t="s">
        <v>8</v>
      </c>
      <c r="C261">
        <v>1.8774200000000001</v>
      </c>
      <c r="D261">
        <v>6.6615099999999998E-3</v>
      </c>
      <c r="E261">
        <v>0.91134899999999996</v>
      </c>
      <c r="F261">
        <v>3.4726400000000002</v>
      </c>
      <c r="G261" t="s">
        <v>527</v>
      </c>
      <c r="H261" t="s">
        <v>528</v>
      </c>
    </row>
    <row r="262" spans="1:8" x14ac:dyDescent="0.35">
      <c r="A262" t="s">
        <v>7</v>
      </c>
      <c r="B262" t="s">
        <v>8</v>
      </c>
      <c r="C262">
        <v>2.7272099999999999</v>
      </c>
      <c r="D262">
        <v>1.0748299999999999E-3</v>
      </c>
      <c r="E262">
        <v>0.90681800000000001</v>
      </c>
      <c r="F262">
        <v>5.2750700000000004</v>
      </c>
      <c r="G262" t="s">
        <v>529</v>
      </c>
      <c r="H262" t="s">
        <v>530</v>
      </c>
    </row>
    <row r="263" spans="1:8" x14ac:dyDescent="0.35">
      <c r="A263" t="s">
        <v>7</v>
      </c>
      <c r="B263" t="s">
        <v>8</v>
      </c>
      <c r="C263">
        <v>2.6730900000000002</v>
      </c>
      <c r="D263">
        <v>1.03268E-3</v>
      </c>
      <c r="E263">
        <v>0.90275300000000003</v>
      </c>
      <c r="F263">
        <v>5.1463599999999996</v>
      </c>
      <c r="G263" t="s">
        <v>531</v>
      </c>
      <c r="H263" t="s">
        <v>532</v>
      </c>
    </row>
    <row r="264" spans="1:8" x14ac:dyDescent="0.35">
      <c r="A264" t="s">
        <v>7</v>
      </c>
      <c r="B264" t="s">
        <v>8</v>
      </c>
      <c r="C264">
        <v>5.0152900000000002</v>
      </c>
      <c r="D264">
        <v>0</v>
      </c>
      <c r="E264">
        <v>0.90071100000000004</v>
      </c>
      <c r="F264">
        <v>13.6373</v>
      </c>
      <c r="G264" t="s">
        <v>533</v>
      </c>
      <c r="H264" t="s">
        <v>534</v>
      </c>
    </row>
    <row r="265" spans="1:8" x14ac:dyDescent="0.35">
      <c r="A265" t="s">
        <v>7</v>
      </c>
      <c r="B265" t="s">
        <v>8</v>
      </c>
      <c r="C265">
        <v>3.9117799999999998</v>
      </c>
      <c r="D265">
        <v>0</v>
      </c>
      <c r="E265">
        <v>0.89478000000000002</v>
      </c>
      <c r="F265">
        <v>8.7605500000000003</v>
      </c>
      <c r="G265" t="s">
        <v>535</v>
      </c>
      <c r="H265" t="s">
        <v>536</v>
      </c>
    </row>
    <row r="266" spans="1:8" x14ac:dyDescent="0.35">
      <c r="A266" t="s">
        <v>7</v>
      </c>
      <c r="B266" t="s">
        <v>8</v>
      </c>
      <c r="C266">
        <v>1.29443</v>
      </c>
      <c r="D266">
        <v>2.3659199999999998E-2</v>
      </c>
      <c r="E266">
        <v>0.89153700000000002</v>
      </c>
      <c r="F266">
        <v>2.4357199999999999</v>
      </c>
      <c r="G266" t="s">
        <v>537</v>
      </c>
      <c r="H266" t="s">
        <v>538</v>
      </c>
    </row>
    <row r="267" spans="1:8" x14ac:dyDescent="0.35">
      <c r="A267" t="s">
        <v>7</v>
      </c>
      <c r="B267" t="s">
        <v>8</v>
      </c>
      <c r="C267">
        <v>1.9688699999999999</v>
      </c>
      <c r="D267">
        <v>4.6530599999999997E-3</v>
      </c>
      <c r="E267">
        <v>0.88853000000000004</v>
      </c>
      <c r="F267">
        <v>3.6471300000000002</v>
      </c>
      <c r="G267" t="s">
        <v>539</v>
      </c>
      <c r="H267" t="s">
        <v>540</v>
      </c>
    </row>
    <row r="268" spans="1:8" x14ac:dyDescent="0.35">
      <c r="A268" t="s">
        <v>7</v>
      </c>
      <c r="B268" t="s">
        <v>8</v>
      </c>
      <c r="C268">
        <v>3.4433699999999998</v>
      </c>
      <c r="D268">
        <v>2.9885099999999999E-4</v>
      </c>
      <c r="E268">
        <v>0.88740200000000002</v>
      </c>
      <c r="F268">
        <v>7.2111299999999998</v>
      </c>
      <c r="G268" t="s">
        <v>541</v>
      </c>
      <c r="H268" t="s">
        <v>542</v>
      </c>
    </row>
    <row r="269" spans="1:8" x14ac:dyDescent="0.35">
      <c r="A269" t="s">
        <v>7</v>
      </c>
      <c r="B269" t="s">
        <v>8</v>
      </c>
      <c r="C269">
        <v>1.74166</v>
      </c>
      <c r="D269">
        <v>8.2949600000000005E-3</v>
      </c>
      <c r="E269">
        <v>0.8861</v>
      </c>
      <c r="F269">
        <v>3.2204199999999998</v>
      </c>
      <c r="G269" t="s">
        <v>543</v>
      </c>
      <c r="H269" t="s">
        <v>544</v>
      </c>
    </row>
    <row r="270" spans="1:8" x14ac:dyDescent="0.35">
      <c r="A270" t="s">
        <v>7</v>
      </c>
      <c r="B270" t="s">
        <v>8</v>
      </c>
      <c r="C270">
        <v>1.0046299999999999</v>
      </c>
      <c r="D270">
        <v>4.9638099999999998E-2</v>
      </c>
      <c r="E270">
        <v>0.883656</v>
      </c>
      <c r="F270">
        <v>1.95086</v>
      </c>
      <c r="G270" t="s">
        <v>545</v>
      </c>
      <c r="H270" t="s">
        <v>546</v>
      </c>
    </row>
    <row r="271" spans="1:8" x14ac:dyDescent="0.35">
      <c r="A271" t="s">
        <v>7</v>
      </c>
      <c r="B271" t="s">
        <v>8</v>
      </c>
      <c r="C271">
        <v>3.7707000000000002</v>
      </c>
      <c r="D271">
        <v>0</v>
      </c>
      <c r="E271">
        <v>0.87916799999999995</v>
      </c>
      <c r="F271">
        <v>8.2665900000000008</v>
      </c>
      <c r="G271" t="s">
        <v>547</v>
      </c>
      <c r="H271" t="s">
        <v>548</v>
      </c>
    </row>
    <row r="272" spans="1:8" x14ac:dyDescent="0.35">
      <c r="A272" t="s">
        <v>7</v>
      </c>
      <c r="B272" t="s">
        <v>8</v>
      </c>
      <c r="C272">
        <v>3.2395499999999999</v>
      </c>
      <c r="D272">
        <v>2.4644499999999998E-4</v>
      </c>
      <c r="E272">
        <v>0.87729900000000005</v>
      </c>
      <c r="F272">
        <v>6.6120000000000001</v>
      </c>
      <c r="G272" t="s">
        <v>549</v>
      </c>
      <c r="H272" t="s">
        <v>550</v>
      </c>
    </row>
    <row r="273" spans="1:8" x14ac:dyDescent="0.35">
      <c r="A273" t="s">
        <v>7</v>
      </c>
      <c r="B273" t="s">
        <v>8</v>
      </c>
      <c r="C273">
        <v>1.93906</v>
      </c>
      <c r="D273">
        <v>5.0661300000000003E-3</v>
      </c>
      <c r="E273">
        <v>0.86768999999999996</v>
      </c>
      <c r="F273">
        <v>3.58982</v>
      </c>
      <c r="G273" t="s">
        <v>551</v>
      </c>
      <c r="H273" t="s">
        <v>552</v>
      </c>
    </row>
    <row r="274" spans="1:8" x14ac:dyDescent="0.35">
      <c r="A274" t="s">
        <v>7</v>
      </c>
      <c r="B274" t="s">
        <v>8</v>
      </c>
      <c r="C274">
        <v>2.0003199999999999</v>
      </c>
      <c r="D274">
        <v>4.2851199999999999E-3</v>
      </c>
      <c r="E274">
        <v>0.86489400000000005</v>
      </c>
      <c r="F274">
        <v>3.70804</v>
      </c>
      <c r="G274" t="s">
        <v>553</v>
      </c>
      <c r="H274" t="s">
        <v>554</v>
      </c>
    </row>
    <row r="275" spans="1:8" x14ac:dyDescent="0.35">
      <c r="A275" t="s">
        <v>7</v>
      </c>
      <c r="B275" t="s">
        <v>8</v>
      </c>
      <c r="C275">
        <v>3.5737999999999999</v>
      </c>
      <c r="D275">
        <v>3.2704400000000002E-4</v>
      </c>
      <c r="E275">
        <v>0.86340399999999995</v>
      </c>
      <c r="F275">
        <v>7.6172300000000002</v>
      </c>
      <c r="G275" t="s">
        <v>555</v>
      </c>
      <c r="H275" t="s">
        <v>556</v>
      </c>
    </row>
    <row r="276" spans="1:8" x14ac:dyDescent="0.35">
      <c r="A276" t="s">
        <v>7</v>
      </c>
      <c r="B276" t="s">
        <v>8</v>
      </c>
      <c r="C276">
        <v>2.3698399999999999</v>
      </c>
      <c r="D276">
        <v>2.3567599999999998E-3</v>
      </c>
      <c r="E276">
        <v>0.86286300000000005</v>
      </c>
      <c r="F276">
        <v>4.4634099999999997</v>
      </c>
      <c r="G276" t="s">
        <v>557</v>
      </c>
      <c r="H276" t="s">
        <v>558</v>
      </c>
    </row>
    <row r="277" spans="1:8" x14ac:dyDescent="0.35">
      <c r="A277" t="s">
        <v>7</v>
      </c>
      <c r="B277" t="s">
        <v>8</v>
      </c>
      <c r="C277">
        <v>2.6991299999999998</v>
      </c>
      <c r="D277">
        <v>1.0463600000000001E-3</v>
      </c>
      <c r="E277">
        <v>0.85673500000000002</v>
      </c>
      <c r="F277">
        <v>5.2080099999999998</v>
      </c>
      <c r="G277" t="s">
        <v>559</v>
      </c>
      <c r="H277" t="s">
        <v>560</v>
      </c>
    </row>
    <row r="278" spans="1:8" x14ac:dyDescent="0.35">
      <c r="A278" t="s">
        <v>7</v>
      </c>
      <c r="B278" t="s">
        <v>8</v>
      </c>
      <c r="C278">
        <v>1.5623400000000001</v>
      </c>
      <c r="D278">
        <v>1.30968E-2</v>
      </c>
      <c r="E278">
        <v>0.85248900000000005</v>
      </c>
      <c r="F278">
        <v>2.8983300000000001</v>
      </c>
      <c r="G278" t="s">
        <v>561</v>
      </c>
      <c r="H278" t="s">
        <v>562</v>
      </c>
    </row>
    <row r="279" spans="1:8" x14ac:dyDescent="0.35">
      <c r="A279" t="s">
        <v>7</v>
      </c>
      <c r="B279" t="s">
        <v>8</v>
      </c>
      <c r="C279">
        <v>1.99735</v>
      </c>
      <c r="D279">
        <v>4.2761500000000003E-3</v>
      </c>
      <c r="E279">
        <v>0.84458699999999998</v>
      </c>
      <c r="F279">
        <v>3.70228</v>
      </c>
      <c r="G279" t="s">
        <v>563</v>
      </c>
      <c r="H279" t="s">
        <v>564</v>
      </c>
    </row>
    <row r="280" spans="1:8" x14ac:dyDescent="0.35">
      <c r="A280" t="s">
        <v>7</v>
      </c>
      <c r="B280" t="s">
        <v>8</v>
      </c>
      <c r="C280">
        <v>2.4731999999999998</v>
      </c>
      <c r="D280">
        <v>1.9827099999999999E-3</v>
      </c>
      <c r="E280">
        <v>0.838283</v>
      </c>
      <c r="F280">
        <v>4.6892199999999997</v>
      </c>
      <c r="G280" t="s">
        <v>565</v>
      </c>
      <c r="H280" t="s">
        <v>566</v>
      </c>
    </row>
    <row r="281" spans="1:8" x14ac:dyDescent="0.35">
      <c r="A281" t="s">
        <v>7</v>
      </c>
      <c r="B281" t="s">
        <v>8</v>
      </c>
      <c r="C281">
        <v>1.1263099999999999</v>
      </c>
      <c r="D281">
        <v>3.7146499999999999E-2</v>
      </c>
      <c r="E281">
        <v>0.83752800000000005</v>
      </c>
      <c r="F281">
        <v>2.1533099999999998</v>
      </c>
      <c r="G281" t="s">
        <v>567</v>
      </c>
      <c r="H281" t="s">
        <v>568</v>
      </c>
    </row>
    <row r="282" spans="1:8" x14ac:dyDescent="0.35">
      <c r="A282" t="s">
        <v>7</v>
      </c>
      <c r="B282" t="s">
        <v>8</v>
      </c>
      <c r="C282">
        <v>1.3223499999999999</v>
      </c>
      <c r="D282">
        <v>2.2105900000000001E-2</v>
      </c>
      <c r="E282">
        <v>0.82815000000000005</v>
      </c>
      <c r="F282">
        <v>2.4831099999999999</v>
      </c>
      <c r="G282" t="s">
        <v>569</v>
      </c>
      <c r="H282" t="s">
        <v>570</v>
      </c>
    </row>
    <row r="283" spans="1:8" x14ac:dyDescent="0.35">
      <c r="A283" t="s">
        <v>7</v>
      </c>
      <c r="B283" t="s">
        <v>8</v>
      </c>
      <c r="C283">
        <v>4.26349</v>
      </c>
      <c r="D283">
        <v>0</v>
      </c>
      <c r="E283">
        <v>0.82673399999999997</v>
      </c>
      <c r="F283">
        <v>10.1068</v>
      </c>
      <c r="G283" t="s">
        <v>571</v>
      </c>
      <c r="H283" t="s">
        <v>572</v>
      </c>
    </row>
    <row r="284" spans="1:8" x14ac:dyDescent="0.35">
      <c r="A284" t="s">
        <v>7</v>
      </c>
      <c r="B284" t="s">
        <v>8</v>
      </c>
      <c r="C284">
        <v>2.0015100000000001</v>
      </c>
      <c r="D284">
        <v>4.2941200000000002E-3</v>
      </c>
      <c r="E284">
        <v>0.82620899999999997</v>
      </c>
      <c r="F284">
        <v>3.7103600000000001</v>
      </c>
      <c r="G284" t="s">
        <v>573</v>
      </c>
      <c r="H284" t="s">
        <v>574</v>
      </c>
    </row>
    <row r="285" spans="1:8" x14ac:dyDescent="0.35">
      <c r="A285" t="s">
        <v>7</v>
      </c>
      <c r="B285" t="s">
        <v>8</v>
      </c>
      <c r="C285">
        <v>3.3222800000000001</v>
      </c>
      <c r="D285">
        <v>2.6395900000000003E-4</v>
      </c>
      <c r="E285">
        <v>0.82149700000000003</v>
      </c>
      <c r="F285">
        <v>6.8501399999999997</v>
      </c>
      <c r="G285" t="s">
        <v>575</v>
      </c>
      <c r="H285" t="s">
        <v>576</v>
      </c>
    </row>
    <row r="286" spans="1:8" x14ac:dyDescent="0.35">
      <c r="A286" t="s">
        <v>7</v>
      </c>
      <c r="B286" t="s">
        <v>8</v>
      </c>
      <c r="C286">
        <v>1.0040199999999999</v>
      </c>
      <c r="D286">
        <v>4.9733800000000002E-2</v>
      </c>
      <c r="E286">
        <v>0.81780299999999995</v>
      </c>
      <c r="F286">
        <v>1.9498500000000001</v>
      </c>
      <c r="G286" t="s">
        <v>577</v>
      </c>
      <c r="H286" t="s">
        <v>578</v>
      </c>
    </row>
    <row r="287" spans="1:8" x14ac:dyDescent="0.35">
      <c r="A287" t="s">
        <v>7</v>
      </c>
      <c r="B287" t="s">
        <v>8</v>
      </c>
      <c r="C287">
        <v>1.79312</v>
      </c>
      <c r="D287">
        <v>7.5194099999999998E-3</v>
      </c>
      <c r="E287">
        <v>0.814137</v>
      </c>
      <c r="F287">
        <v>3.3151099999999998</v>
      </c>
      <c r="G287" t="s">
        <v>579</v>
      </c>
      <c r="H287" t="s">
        <v>580</v>
      </c>
    </row>
    <row r="288" spans="1:8" x14ac:dyDescent="0.35">
      <c r="A288" t="s">
        <v>7</v>
      </c>
      <c r="B288" t="s">
        <v>8</v>
      </c>
      <c r="C288">
        <v>4.4769800000000002</v>
      </c>
      <c r="D288">
        <v>0</v>
      </c>
      <c r="E288">
        <v>0.81212899999999999</v>
      </c>
      <c r="F288">
        <v>11.012</v>
      </c>
      <c r="G288" t="s">
        <v>581</v>
      </c>
      <c r="H288" t="s">
        <v>582</v>
      </c>
    </row>
    <row r="289" spans="1:8" x14ac:dyDescent="0.35">
      <c r="A289" t="s">
        <v>7</v>
      </c>
      <c r="B289" t="s">
        <v>8</v>
      </c>
      <c r="C289">
        <v>5.1336899999999996</v>
      </c>
      <c r="D289">
        <v>0</v>
      </c>
      <c r="E289">
        <v>0.80724200000000002</v>
      </c>
      <c r="F289">
        <v>14.2888</v>
      </c>
      <c r="G289" t="s">
        <v>583</v>
      </c>
      <c r="H289" t="s">
        <v>584</v>
      </c>
    </row>
    <row r="290" spans="1:8" x14ac:dyDescent="0.35">
      <c r="A290" t="s">
        <v>7</v>
      </c>
      <c r="B290" t="s">
        <v>8</v>
      </c>
      <c r="C290">
        <v>2.3920400000000002</v>
      </c>
      <c r="D290">
        <v>2E-3</v>
      </c>
      <c r="E290">
        <v>0.80430500000000005</v>
      </c>
      <c r="F290">
        <v>4.5113399999999997</v>
      </c>
      <c r="G290" t="s">
        <v>585</v>
      </c>
      <c r="H290" t="s">
        <v>586</v>
      </c>
    </row>
    <row r="291" spans="1:8" x14ac:dyDescent="0.35">
      <c r="A291" t="s">
        <v>7</v>
      </c>
      <c r="B291" t="s">
        <v>8</v>
      </c>
      <c r="C291">
        <v>3.3603200000000002</v>
      </c>
      <c r="D291">
        <v>2.7659599999999999E-4</v>
      </c>
      <c r="E291">
        <v>0.79801</v>
      </c>
      <c r="F291">
        <v>6.9619299999999997</v>
      </c>
      <c r="G291" t="s">
        <v>587</v>
      </c>
      <c r="H291" t="s">
        <v>588</v>
      </c>
    </row>
    <row r="292" spans="1:8" x14ac:dyDescent="0.35">
      <c r="A292" t="s">
        <v>7</v>
      </c>
      <c r="B292" t="s">
        <v>8</v>
      </c>
      <c r="C292">
        <v>2.3225199999999999</v>
      </c>
      <c r="D292">
        <v>2.37922E-3</v>
      </c>
      <c r="E292">
        <v>0.79753300000000005</v>
      </c>
      <c r="F292">
        <v>4.3622899999999998</v>
      </c>
      <c r="G292" t="s">
        <v>589</v>
      </c>
      <c r="H292" t="s">
        <v>590</v>
      </c>
    </row>
    <row r="293" spans="1:8" x14ac:dyDescent="0.35">
      <c r="A293" t="s">
        <v>7</v>
      </c>
      <c r="B293" t="s">
        <v>8</v>
      </c>
      <c r="C293">
        <v>4.0687199999999999</v>
      </c>
      <c r="D293">
        <v>0</v>
      </c>
      <c r="E293">
        <v>0.79703999999999997</v>
      </c>
      <c r="F293">
        <v>9.3401999999999994</v>
      </c>
      <c r="G293" t="s">
        <v>591</v>
      </c>
      <c r="H293" t="s">
        <v>592</v>
      </c>
    </row>
    <row r="294" spans="1:8" x14ac:dyDescent="0.35">
      <c r="A294" t="s">
        <v>7</v>
      </c>
      <c r="B294" t="s">
        <v>8</v>
      </c>
      <c r="C294">
        <v>3.5282300000000002</v>
      </c>
      <c r="D294">
        <v>3.1515200000000002E-4</v>
      </c>
      <c r="E294">
        <v>0.79674599999999995</v>
      </c>
      <c r="F294">
        <v>7.4732200000000004</v>
      </c>
      <c r="G294" t="s">
        <v>593</v>
      </c>
      <c r="H294" t="s">
        <v>594</v>
      </c>
    </row>
    <row r="295" spans="1:8" x14ac:dyDescent="0.35">
      <c r="A295" t="s">
        <v>7</v>
      </c>
      <c r="B295" t="s">
        <v>8</v>
      </c>
      <c r="C295">
        <v>4.4722499999999998</v>
      </c>
      <c r="D295">
        <v>0</v>
      </c>
      <c r="E295">
        <v>0.79476500000000005</v>
      </c>
      <c r="F295">
        <v>10.991199999999999</v>
      </c>
      <c r="G295" t="s">
        <v>595</v>
      </c>
      <c r="H295" t="s">
        <v>596</v>
      </c>
    </row>
    <row r="296" spans="1:8" x14ac:dyDescent="0.35">
      <c r="A296" t="s">
        <v>7</v>
      </c>
      <c r="B296" t="s">
        <v>8</v>
      </c>
      <c r="C296">
        <v>1.37198</v>
      </c>
      <c r="D296">
        <v>2.0252200000000001E-2</v>
      </c>
      <c r="E296">
        <v>0.78647400000000001</v>
      </c>
      <c r="F296">
        <v>2.5677400000000001</v>
      </c>
      <c r="G296" t="s">
        <v>597</v>
      </c>
      <c r="H296" t="s">
        <v>598</v>
      </c>
    </row>
    <row r="297" spans="1:8" x14ac:dyDescent="0.35">
      <c r="A297" t="s">
        <v>7</v>
      </c>
      <c r="B297" t="s">
        <v>8</v>
      </c>
      <c r="C297">
        <v>1.9934099999999999</v>
      </c>
      <c r="D297">
        <v>4.2672200000000004E-3</v>
      </c>
      <c r="E297">
        <v>0.78488999999999998</v>
      </c>
      <c r="F297">
        <v>3.6946300000000001</v>
      </c>
      <c r="G297" t="s">
        <v>599</v>
      </c>
      <c r="H297" t="s">
        <v>600</v>
      </c>
    </row>
    <row r="298" spans="1:8" x14ac:dyDescent="0.35">
      <c r="A298" t="s">
        <v>7</v>
      </c>
      <c r="B298" t="s">
        <v>8</v>
      </c>
      <c r="C298">
        <v>3.2088700000000001</v>
      </c>
      <c r="D298">
        <v>2.4185999999999999E-4</v>
      </c>
      <c r="E298">
        <v>0.78368099999999996</v>
      </c>
      <c r="F298">
        <v>6.5254000000000003</v>
      </c>
      <c r="G298" t="s">
        <v>601</v>
      </c>
      <c r="H298" t="s">
        <v>602</v>
      </c>
    </row>
    <row r="299" spans="1:8" x14ac:dyDescent="0.35">
      <c r="A299" t="s">
        <v>7</v>
      </c>
      <c r="B299" t="s">
        <v>8</v>
      </c>
      <c r="C299">
        <v>2.7617500000000001</v>
      </c>
      <c r="D299">
        <v>1.1010499999999999E-3</v>
      </c>
      <c r="E299">
        <v>0.77754000000000001</v>
      </c>
      <c r="F299">
        <v>5.3583600000000002</v>
      </c>
      <c r="G299" t="s">
        <v>603</v>
      </c>
      <c r="H299" t="s">
        <v>604</v>
      </c>
    </row>
    <row r="300" spans="1:8" x14ac:dyDescent="0.35">
      <c r="A300" t="s">
        <v>7</v>
      </c>
      <c r="B300" t="s">
        <v>8</v>
      </c>
      <c r="C300">
        <v>1.18625</v>
      </c>
      <c r="D300">
        <v>3.17898E-2</v>
      </c>
      <c r="E300">
        <v>0.77457500000000001</v>
      </c>
      <c r="F300">
        <v>2.25352</v>
      </c>
      <c r="G300" t="s">
        <v>605</v>
      </c>
      <c r="H300" t="s">
        <v>606</v>
      </c>
    </row>
    <row r="301" spans="1:8" x14ac:dyDescent="0.35">
      <c r="A301" t="s">
        <v>7</v>
      </c>
      <c r="B301" t="s">
        <v>8</v>
      </c>
      <c r="C301">
        <v>3.8604699999999998</v>
      </c>
      <c r="D301">
        <v>0</v>
      </c>
      <c r="E301">
        <v>0.77256999999999998</v>
      </c>
      <c r="F301">
        <v>8.5779999999999994</v>
      </c>
      <c r="G301" t="s">
        <v>607</v>
      </c>
      <c r="H301" t="s">
        <v>608</v>
      </c>
    </row>
    <row r="302" spans="1:8" x14ac:dyDescent="0.35">
      <c r="A302" t="s">
        <v>7</v>
      </c>
      <c r="B302" t="s">
        <v>8</v>
      </c>
      <c r="C302">
        <v>4.4939299999999998</v>
      </c>
      <c r="D302">
        <v>0</v>
      </c>
      <c r="E302">
        <v>0.771675</v>
      </c>
      <c r="F302">
        <v>11.0869</v>
      </c>
      <c r="G302" t="s">
        <v>609</v>
      </c>
      <c r="H302" t="s">
        <v>610</v>
      </c>
    </row>
    <row r="303" spans="1:8" x14ac:dyDescent="0.35">
      <c r="A303" t="s">
        <v>7</v>
      </c>
      <c r="B303" t="s">
        <v>8</v>
      </c>
      <c r="C303">
        <v>3.51302</v>
      </c>
      <c r="D303">
        <v>3.0952399999999999E-4</v>
      </c>
      <c r="E303">
        <v>0.76946300000000001</v>
      </c>
      <c r="F303">
        <v>7.4256900000000003</v>
      </c>
      <c r="G303" t="s">
        <v>611</v>
      </c>
      <c r="H303" t="s">
        <v>612</v>
      </c>
    </row>
    <row r="304" spans="1:8" x14ac:dyDescent="0.35">
      <c r="A304" t="s">
        <v>7</v>
      </c>
      <c r="B304" t="s">
        <v>8</v>
      </c>
      <c r="C304">
        <v>1.1850400000000001</v>
      </c>
      <c r="D304">
        <v>3.1863500000000003E-2</v>
      </c>
      <c r="E304">
        <v>0.76876299999999997</v>
      </c>
      <c r="F304">
        <v>2.25149</v>
      </c>
      <c r="G304" t="s">
        <v>613</v>
      </c>
      <c r="H304" t="s">
        <v>614</v>
      </c>
    </row>
    <row r="305" spans="1:8" x14ac:dyDescent="0.35">
      <c r="A305" t="s">
        <v>7</v>
      </c>
      <c r="B305" t="s">
        <v>8</v>
      </c>
      <c r="C305">
        <v>3.1631900000000002</v>
      </c>
      <c r="D305">
        <v>5.88745E-4</v>
      </c>
      <c r="E305">
        <v>0.76745099999999999</v>
      </c>
      <c r="F305">
        <v>6.3980600000000001</v>
      </c>
      <c r="G305" t="s">
        <v>615</v>
      </c>
      <c r="H305" t="s">
        <v>616</v>
      </c>
    </row>
    <row r="306" spans="1:8" x14ac:dyDescent="0.35">
      <c r="A306" t="s">
        <v>7</v>
      </c>
      <c r="B306" t="s">
        <v>8</v>
      </c>
      <c r="C306">
        <v>1.3950100000000001</v>
      </c>
      <c r="D306">
        <v>1.95252E-2</v>
      </c>
      <c r="E306">
        <v>0.76138600000000001</v>
      </c>
      <c r="F306">
        <v>2.6072000000000002</v>
      </c>
      <c r="G306" t="s">
        <v>617</v>
      </c>
      <c r="H306" t="s">
        <v>618</v>
      </c>
    </row>
    <row r="307" spans="1:8" x14ac:dyDescent="0.35">
      <c r="A307" t="s">
        <v>7</v>
      </c>
      <c r="B307" t="s">
        <v>8</v>
      </c>
      <c r="C307">
        <v>3.8420800000000002</v>
      </c>
      <c r="D307">
        <v>0</v>
      </c>
      <c r="E307">
        <v>0.76056800000000002</v>
      </c>
      <c r="F307">
        <v>8.51342</v>
      </c>
      <c r="G307" t="s">
        <v>619</v>
      </c>
      <c r="H307" t="s">
        <v>620</v>
      </c>
    </row>
    <row r="308" spans="1:8" x14ac:dyDescent="0.35">
      <c r="A308" t="s">
        <v>7</v>
      </c>
      <c r="B308" t="s">
        <v>8</v>
      </c>
      <c r="C308">
        <v>3.3092100000000002</v>
      </c>
      <c r="D308">
        <v>2.6130700000000001E-4</v>
      </c>
      <c r="E308">
        <v>0.75322</v>
      </c>
      <c r="F308">
        <v>6.8120700000000003</v>
      </c>
      <c r="G308" t="s">
        <v>621</v>
      </c>
      <c r="H308" t="s">
        <v>622</v>
      </c>
    </row>
    <row r="309" spans="1:8" x14ac:dyDescent="0.35">
      <c r="A309" t="s">
        <v>7</v>
      </c>
      <c r="B309" t="s">
        <v>8</v>
      </c>
      <c r="C309">
        <v>1.974</v>
      </c>
      <c r="D309">
        <v>4.67213E-3</v>
      </c>
      <c r="E309">
        <v>0.75219599999999998</v>
      </c>
      <c r="F309">
        <v>3.6570299999999998</v>
      </c>
      <c r="G309" t="s">
        <v>623</v>
      </c>
      <c r="H309" t="s">
        <v>624</v>
      </c>
    </row>
    <row r="310" spans="1:8" x14ac:dyDescent="0.35">
      <c r="A310" t="s">
        <v>7</v>
      </c>
      <c r="B310" t="s">
        <v>8</v>
      </c>
      <c r="C310">
        <v>1.9885900000000001</v>
      </c>
      <c r="D310">
        <v>4.39085E-3</v>
      </c>
      <c r="E310">
        <v>0.74672300000000003</v>
      </c>
      <c r="F310">
        <v>3.68526</v>
      </c>
      <c r="G310" t="s">
        <v>625</v>
      </c>
      <c r="H310" t="s">
        <v>626</v>
      </c>
    </row>
    <row r="311" spans="1:8" x14ac:dyDescent="0.35">
      <c r="A311" t="s">
        <v>7</v>
      </c>
      <c r="B311" t="s">
        <v>8</v>
      </c>
      <c r="C311">
        <v>2.2627000000000002</v>
      </c>
      <c r="D311">
        <v>2.6368199999999998E-3</v>
      </c>
      <c r="E311">
        <v>0.74283699999999997</v>
      </c>
      <c r="F311">
        <v>4.2364100000000002</v>
      </c>
      <c r="G311" t="s">
        <v>627</v>
      </c>
      <c r="H311" t="s">
        <v>628</v>
      </c>
    </row>
    <row r="312" spans="1:8" x14ac:dyDescent="0.35">
      <c r="A312" t="s">
        <v>7</v>
      </c>
      <c r="B312" t="s">
        <v>8</v>
      </c>
      <c r="C312">
        <v>2.34415</v>
      </c>
      <c r="D312">
        <v>2.4426700000000001E-3</v>
      </c>
      <c r="E312">
        <v>0.74274799999999996</v>
      </c>
      <c r="F312">
        <v>4.4083500000000004</v>
      </c>
      <c r="G312" t="s">
        <v>629</v>
      </c>
      <c r="H312" t="s">
        <v>630</v>
      </c>
    </row>
    <row r="313" spans="1:8" x14ac:dyDescent="0.35">
      <c r="A313" t="s">
        <v>7</v>
      </c>
      <c r="B313" t="s">
        <v>8</v>
      </c>
      <c r="C313">
        <v>3.4186200000000002</v>
      </c>
      <c r="D313">
        <v>2.9378500000000002E-4</v>
      </c>
      <c r="E313">
        <v>0.739402</v>
      </c>
      <c r="F313">
        <v>7.1360999999999999</v>
      </c>
      <c r="G313" t="s">
        <v>631</v>
      </c>
      <c r="H313" t="s">
        <v>632</v>
      </c>
    </row>
    <row r="314" spans="1:8" x14ac:dyDescent="0.35">
      <c r="A314" t="s">
        <v>7</v>
      </c>
      <c r="B314" t="s">
        <v>8</v>
      </c>
      <c r="C314">
        <v>1.1651499999999999</v>
      </c>
      <c r="D314">
        <v>3.3279599999999999E-2</v>
      </c>
      <c r="E314">
        <v>0.73855400000000004</v>
      </c>
      <c r="F314">
        <v>2.2181899999999999</v>
      </c>
      <c r="G314" t="s">
        <v>633</v>
      </c>
      <c r="H314" t="s">
        <v>634</v>
      </c>
    </row>
    <row r="315" spans="1:8" x14ac:dyDescent="0.35">
      <c r="A315" t="s">
        <v>7</v>
      </c>
      <c r="B315" t="s">
        <v>8</v>
      </c>
      <c r="C315">
        <v>2.1707900000000002</v>
      </c>
      <c r="D315">
        <v>3.2891000000000001E-3</v>
      </c>
      <c r="E315">
        <v>0.73769200000000001</v>
      </c>
      <c r="F315">
        <v>4.0470600000000001</v>
      </c>
      <c r="G315" t="s">
        <v>635</v>
      </c>
      <c r="H315" t="s">
        <v>636</v>
      </c>
    </row>
    <row r="316" spans="1:8" x14ac:dyDescent="0.35">
      <c r="A316" t="s">
        <v>7</v>
      </c>
      <c r="B316" t="s">
        <v>8</v>
      </c>
      <c r="C316">
        <v>5.2578899999999997</v>
      </c>
      <c r="D316">
        <v>0</v>
      </c>
      <c r="E316">
        <v>0.73600399999999999</v>
      </c>
      <c r="F316">
        <v>15.0037</v>
      </c>
      <c r="G316" t="s">
        <v>637</v>
      </c>
      <c r="H316" t="s">
        <v>638</v>
      </c>
    </row>
    <row r="317" spans="1:8" x14ac:dyDescent="0.35">
      <c r="A317" t="s">
        <v>7</v>
      </c>
      <c r="B317" t="s">
        <v>8</v>
      </c>
      <c r="C317">
        <v>1.87033</v>
      </c>
      <c r="D317">
        <v>6.6358399999999996E-3</v>
      </c>
      <c r="E317">
        <v>0.73248599999999997</v>
      </c>
      <c r="F317">
        <v>3.45926</v>
      </c>
      <c r="G317" t="s">
        <v>639</v>
      </c>
      <c r="H317" t="s">
        <v>640</v>
      </c>
    </row>
    <row r="318" spans="1:8" x14ac:dyDescent="0.35">
      <c r="A318" t="s">
        <v>7</v>
      </c>
      <c r="B318" t="s">
        <v>8</v>
      </c>
      <c r="C318">
        <v>2.1109100000000001</v>
      </c>
      <c r="D318">
        <v>3.4516899999999999E-3</v>
      </c>
      <c r="E318">
        <v>0.73195600000000005</v>
      </c>
      <c r="F318">
        <v>3.9262299999999999</v>
      </c>
      <c r="G318" t="s">
        <v>641</v>
      </c>
      <c r="H318" t="s">
        <v>642</v>
      </c>
    </row>
    <row r="319" spans="1:8" x14ac:dyDescent="0.35">
      <c r="A319" t="s">
        <v>7</v>
      </c>
      <c r="B319" t="s">
        <v>8</v>
      </c>
      <c r="C319">
        <v>1.2241899999999999</v>
      </c>
      <c r="D319">
        <v>2.93029E-2</v>
      </c>
      <c r="E319">
        <v>0.73148999999999997</v>
      </c>
      <c r="F319">
        <v>2.3171900000000001</v>
      </c>
      <c r="G319" t="s">
        <v>643</v>
      </c>
      <c r="H319" t="s">
        <v>644</v>
      </c>
    </row>
    <row r="320" spans="1:8" x14ac:dyDescent="0.35">
      <c r="A320" t="s">
        <v>7</v>
      </c>
      <c r="B320" t="s">
        <v>8</v>
      </c>
      <c r="C320">
        <v>2.9431699999999998</v>
      </c>
      <c r="D320">
        <v>7.4131299999999995E-4</v>
      </c>
      <c r="E320">
        <v>0.72760499999999995</v>
      </c>
      <c r="F320">
        <v>5.8113400000000004</v>
      </c>
      <c r="G320" t="s">
        <v>645</v>
      </c>
      <c r="H320" t="s">
        <v>646</v>
      </c>
    </row>
    <row r="321" spans="1:8" x14ac:dyDescent="0.35">
      <c r="A321" t="s">
        <v>7</v>
      </c>
      <c r="B321" t="s">
        <v>8</v>
      </c>
      <c r="C321">
        <v>2.1177800000000002</v>
      </c>
      <c r="D321">
        <v>3.47511E-3</v>
      </c>
      <c r="E321">
        <v>0.72440499999999997</v>
      </c>
      <c r="F321">
        <v>3.94</v>
      </c>
      <c r="G321" t="s">
        <v>647</v>
      </c>
      <c r="H321" t="s">
        <v>648</v>
      </c>
    </row>
    <row r="322" spans="1:8" x14ac:dyDescent="0.35">
      <c r="A322" t="s">
        <v>7</v>
      </c>
      <c r="B322" t="s">
        <v>8</v>
      </c>
      <c r="C322">
        <v>3.3538000000000001</v>
      </c>
      <c r="D322">
        <v>2.7513199999999998E-4</v>
      </c>
      <c r="E322">
        <v>0.72054799999999997</v>
      </c>
      <c r="F322">
        <v>6.9426600000000001</v>
      </c>
      <c r="G322" t="s">
        <v>649</v>
      </c>
      <c r="H322" t="s">
        <v>650</v>
      </c>
    </row>
    <row r="323" spans="1:8" x14ac:dyDescent="0.35">
      <c r="A323" t="s">
        <v>7</v>
      </c>
      <c r="B323" t="s">
        <v>8</v>
      </c>
      <c r="C323">
        <v>1.0608599999999999</v>
      </c>
      <c r="D323">
        <v>4.33208E-2</v>
      </c>
      <c r="E323">
        <v>0.70565199999999995</v>
      </c>
      <c r="F323">
        <v>2.0443199999999999</v>
      </c>
      <c r="G323" t="s">
        <v>651</v>
      </c>
      <c r="H323" t="s">
        <v>652</v>
      </c>
    </row>
    <row r="324" spans="1:8" x14ac:dyDescent="0.35">
      <c r="A324" t="s">
        <v>7</v>
      </c>
      <c r="B324" t="s">
        <v>8</v>
      </c>
      <c r="C324">
        <v>2.3037700000000001</v>
      </c>
      <c r="D324">
        <v>2.5876300000000001E-3</v>
      </c>
      <c r="E324">
        <v>0.70508899999999997</v>
      </c>
      <c r="F324">
        <v>4.3226000000000004</v>
      </c>
      <c r="G324" t="s">
        <v>653</v>
      </c>
      <c r="H324" t="s">
        <v>654</v>
      </c>
    </row>
    <row r="325" spans="1:8" x14ac:dyDescent="0.35">
      <c r="A325" t="s">
        <v>7</v>
      </c>
      <c r="B325" t="s">
        <v>8</v>
      </c>
      <c r="C325">
        <v>2.3041900000000002</v>
      </c>
      <c r="D325">
        <v>2.5943199999999998E-3</v>
      </c>
      <c r="E325">
        <v>0.70494299999999999</v>
      </c>
      <c r="F325">
        <v>4.3234899999999996</v>
      </c>
      <c r="G325" t="s">
        <v>655</v>
      </c>
      <c r="H325" t="s">
        <v>656</v>
      </c>
    </row>
    <row r="326" spans="1:8" x14ac:dyDescent="0.35">
      <c r="A326" t="s">
        <v>7</v>
      </c>
      <c r="B326" t="s">
        <v>8</v>
      </c>
      <c r="C326">
        <v>4.0811299999999999</v>
      </c>
      <c r="D326">
        <v>0</v>
      </c>
      <c r="E326">
        <v>0.70103800000000005</v>
      </c>
      <c r="F326">
        <v>9.3874499999999994</v>
      </c>
      <c r="G326" t="s">
        <v>657</v>
      </c>
      <c r="H326" t="s">
        <v>658</v>
      </c>
    </row>
    <row r="327" spans="1:8" x14ac:dyDescent="0.35">
      <c r="A327" t="s">
        <v>7</v>
      </c>
      <c r="B327" t="s">
        <v>8</v>
      </c>
      <c r="C327">
        <v>3.2877200000000002</v>
      </c>
      <c r="D327">
        <v>2.5490199999999999E-4</v>
      </c>
      <c r="E327">
        <v>0.69275200000000003</v>
      </c>
      <c r="F327">
        <v>6.7498500000000003</v>
      </c>
      <c r="G327" t="s">
        <v>659</v>
      </c>
      <c r="H327" t="s">
        <v>660</v>
      </c>
    </row>
    <row r="328" spans="1:8" x14ac:dyDescent="0.35">
      <c r="A328" t="s">
        <v>7</v>
      </c>
      <c r="B328" t="s">
        <v>8</v>
      </c>
      <c r="C328">
        <v>2.2811599999999999</v>
      </c>
      <c r="D328">
        <v>2.5482199999999999E-3</v>
      </c>
      <c r="E328">
        <v>0.69181499999999996</v>
      </c>
      <c r="F328">
        <v>4.2750300000000001</v>
      </c>
      <c r="G328" t="s">
        <v>661</v>
      </c>
      <c r="H328" t="s">
        <v>662</v>
      </c>
    </row>
    <row r="329" spans="1:8" x14ac:dyDescent="0.35">
      <c r="A329" t="s">
        <v>7</v>
      </c>
      <c r="B329" t="s">
        <v>8</v>
      </c>
      <c r="C329">
        <v>2.1492900000000001</v>
      </c>
      <c r="D329">
        <v>3.5555600000000001E-3</v>
      </c>
      <c r="E329">
        <v>0.69083399999999995</v>
      </c>
      <c r="F329">
        <v>4.0034599999999996</v>
      </c>
      <c r="G329" t="s">
        <v>663</v>
      </c>
      <c r="H329" t="s">
        <v>664</v>
      </c>
    </row>
    <row r="330" spans="1:8" x14ac:dyDescent="0.35">
      <c r="A330" t="s">
        <v>7</v>
      </c>
      <c r="B330" t="s">
        <v>8</v>
      </c>
      <c r="C330">
        <v>5.7463499999999996</v>
      </c>
      <c r="D330">
        <v>0</v>
      </c>
      <c r="E330">
        <v>0.687998</v>
      </c>
      <c r="F330">
        <v>18.1629</v>
      </c>
      <c r="G330" t="s">
        <v>665</v>
      </c>
      <c r="H330" t="s">
        <v>666</v>
      </c>
    </row>
    <row r="331" spans="1:8" x14ac:dyDescent="0.35">
      <c r="A331" t="s">
        <v>7</v>
      </c>
      <c r="B331" t="s">
        <v>8</v>
      </c>
      <c r="C331">
        <v>1.8613999999999999</v>
      </c>
      <c r="D331">
        <v>6.8429099999999998E-3</v>
      </c>
      <c r="E331">
        <v>0.68645500000000004</v>
      </c>
      <c r="F331">
        <v>3.4424700000000001</v>
      </c>
      <c r="G331" t="s">
        <v>667</v>
      </c>
      <c r="H331" t="s">
        <v>668</v>
      </c>
    </row>
    <row r="332" spans="1:8" x14ac:dyDescent="0.35">
      <c r="A332" t="s">
        <v>7</v>
      </c>
      <c r="B332" t="s">
        <v>8</v>
      </c>
      <c r="C332">
        <v>2.6542400000000002</v>
      </c>
      <c r="D332">
        <v>1.29032E-3</v>
      </c>
      <c r="E332">
        <v>0.68338200000000004</v>
      </c>
      <c r="F332">
        <v>5.1020300000000001</v>
      </c>
      <c r="G332" t="s">
        <v>669</v>
      </c>
      <c r="H332" t="s">
        <v>670</v>
      </c>
    </row>
    <row r="333" spans="1:8" x14ac:dyDescent="0.35">
      <c r="A333" t="s">
        <v>7</v>
      </c>
      <c r="B333" t="s">
        <v>8</v>
      </c>
      <c r="C333">
        <v>1.51875</v>
      </c>
      <c r="D333">
        <v>1.4985800000000001E-2</v>
      </c>
      <c r="E333">
        <v>0.68035699999999999</v>
      </c>
      <c r="F333">
        <v>2.8216899999999998</v>
      </c>
      <c r="G333" t="s">
        <v>671</v>
      </c>
      <c r="H333" t="s">
        <v>672</v>
      </c>
    </row>
    <row r="334" spans="1:8" x14ac:dyDescent="0.35">
      <c r="A334" t="s">
        <v>7</v>
      </c>
      <c r="B334" t="s">
        <v>8</v>
      </c>
      <c r="C334">
        <v>2.5991499999999998</v>
      </c>
      <c r="D334">
        <v>1.23839E-3</v>
      </c>
      <c r="E334">
        <v>0.67896000000000001</v>
      </c>
      <c r="F334">
        <v>4.9739800000000001</v>
      </c>
      <c r="G334" t="s">
        <v>673</v>
      </c>
      <c r="H334" t="s">
        <v>674</v>
      </c>
    </row>
    <row r="335" spans="1:8" x14ac:dyDescent="0.35">
      <c r="A335" t="s">
        <v>7</v>
      </c>
      <c r="B335" t="s">
        <v>8</v>
      </c>
      <c r="C335">
        <v>3.5245199999999999</v>
      </c>
      <c r="D335">
        <v>3.11377E-4</v>
      </c>
      <c r="E335">
        <v>0.67777699999999996</v>
      </c>
      <c r="F335">
        <v>7.4615999999999998</v>
      </c>
      <c r="G335" t="s">
        <v>675</v>
      </c>
      <c r="H335" t="s">
        <v>676</v>
      </c>
    </row>
    <row r="336" spans="1:8" x14ac:dyDescent="0.35">
      <c r="A336" t="s">
        <v>7</v>
      </c>
      <c r="B336" t="s">
        <v>8</v>
      </c>
      <c r="C336">
        <v>6.7091399999999997</v>
      </c>
      <c r="D336">
        <v>0</v>
      </c>
      <c r="E336">
        <v>0.67513900000000004</v>
      </c>
      <c r="F336">
        <v>26.3903</v>
      </c>
      <c r="G336" t="s">
        <v>677</v>
      </c>
      <c r="H336" t="s">
        <v>678</v>
      </c>
    </row>
    <row r="337" spans="1:8" x14ac:dyDescent="0.35">
      <c r="A337" t="s">
        <v>7</v>
      </c>
      <c r="B337" t="s">
        <v>8</v>
      </c>
      <c r="C337">
        <v>4.9750899999999998</v>
      </c>
      <c r="D337">
        <v>0</v>
      </c>
      <c r="E337">
        <v>0.67140599999999995</v>
      </c>
      <c r="F337">
        <v>13.422599999999999</v>
      </c>
      <c r="G337" t="s">
        <v>679</v>
      </c>
      <c r="H337" t="s">
        <v>680</v>
      </c>
    </row>
    <row r="338" spans="1:8" x14ac:dyDescent="0.35">
      <c r="A338" t="s">
        <v>7</v>
      </c>
      <c r="B338" t="s">
        <v>8</v>
      </c>
      <c r="C338">
        <v>3.6962799999999998</v>
      </c>
      <c r="D338">
        <v>3.5616400000000001E-4</v>
      </c>
      <c r="E338">
        <v>0.67075200000000001</v>
      </c>
      <c r="F338">
        <v>8.0158500000000004</v>
      </c>
      <c r="G338" t="s">
        <v>681</v>
      </c>
      <c r="H338" t="s">
        <v>682</v>
      </c>
    </row>
    <row r="339" spans="1:8" x14ac:dyDescent="0.35">
      <c r="A339" t="s">
        <v>7</v>
      </c>
      <c r="B339" t="s">
        <v>8</v>
      </c>
      <c r="C339">
        <v>2.4216099999999998</v>
      </c>
      <c r="D339">
        <v>2.04469E-3</v>
      </c>
      <c r="E339">
        <v>0.66993899999999995</v>
      </c>
      <c r="F339">
        <v>4.5756500000000004</v>
      </c>
      <c r="G339" t="s">
        <v>683</v>
      </c>
      <c r="H339" t="s">
        <v>684</v>
      </c>
    </row>
    <row r="340" spans="1:8" x14ac:dyDescent="0.35">
      <c r="A340" t="s">
        <v>7</v>
      </c>
      <c r="B340" t="s">
        <v>8</v>
      </c>
      <c r="C340">
        <v>2.1293500000000001</v>
      </c>
      <c r="D340">
        <v>3.4988599999999999E-3</v>
      </c>
      <c r="E340">
        <v>0.66408900000000004</v>
      </c>
      <c r="F340">
        <v>3.9632399999999999</v>
      </c>
      <c r="G340" t="s">
        <v>685</v>
      </c>
      <c r="H340" t="s">
        <v>686</v>
      </c>
    </row>
    <row r="341" spans="1:8" x14ac:dyDescent="0.35">
      <c r="A341" t="s">
        <v>7</v>
      </c>
      <c r="B341" t="s">
        <v>8</v>
      </c>
      <c r="C341">
        <v>4.4016700000000002</v>
      </c>
      <c r="D341">
        <v>0</v>
      </c>
      <c r="E341">
        <v>0.66181599999999996</v>
      </c>
      <c r="F341">
        <v>10.6846</v>
      </c>
      <c r="G341" t="s">
        <v>687</v>
      </c>
      <c r="H341" t="s">
        <v>688</v>
      </c>
    </row>
    <row r="342" spans="1:8" x14ac:dyDescent="0.35">
      <c r="A342" t="s">
        <v>7</v>
      </c>
      <c r="B342" t="s">
        <v>8</v>
      </c>
      <c r="C342">
        <v>3.7241499999999998</v>
      </c>
      <c r="D342">
        <v>3.6619700000000002E-4</v>
      </c>
      <c r="E342">
        <v>0.65817800000000004</v>
      </c>
      <c r="F342">
        <v>8.1089800000000007</v>
      </c>
      <c r="G342" t="s">
        <v>689</v>
      </c>
      <c r="H342" t="s">
        <v>690</v>
      </c>
    </row>
    <row r="343" spans="1:8" x14ac:dyDescent="0.35">
      <c r="A343" t="s">
        <v>7</v>
      </c>
      <c r="B343" t="s">
        <v>8</v>
      </c>
      <c r="C343">
        <v>1.1517299999999999</v>
      </c>
      <c r="D343">
        <v>3.4961199999999998E-2</v>
      </c>
      <c r="E343">
        <v>0.652972</v>
      </c>
      <c r="F343">
        <v>2.1957499999999999</v>
      </c>
      <c r="G343" t="s">
        <v>691</v>
      </c>
      <c r="H343" t="s">
        <v>692</v>
      </c>
    </row>
    <row r="344" spans="1:8" x14ac:dyDescent="0.35">
      <c r="A344" t="s">
        <v>7</v>
      </c>
      <c r="B344" t="s">
        <v>8</v>
      </c>
      <c r="C344">
        <v>3.8216199999999998</v>
      </c>
      <c r="D344">
        <v>0</v>
      </c>
      <c r="E344">
        <v>0.652335</v>
      </c>
      <c r="F344">
        <v>8.4420300000000008</v>
      </c>
      <c r="G344" t="s">
        <v>693</v>
      </c>
      <c r="H344" t="s">
        <v>694</v>
      </c>
    </row>
    <row r="345" spans="1:8" x14ac:dyDescent="0.35">
      <c r="A345" t="s">
        <v>7</v>
      </c>
      <c r="B345" t="s">
        <v>8</v>
      </c>
      <c r="C345">
        <v>3.5484100000000001</v>
      </c>
      <c r="D345">
        <v>3.1901800000000001E-4</v>
      </c>
      <c r="E345">
        <v>0.64790000000000003</v>
      </c>
      <c r="F345">
        <v>7.5367100000000002</v>
      </c>
      <c r="G345" t="s">
        <v>695</v>
      </c>
      <c r="H345" t="s">
        <v>696</v>
      </c>
    </row>
    <row r="346" spans="1:8" x14ac:dyDescent="0.35">
      <c r="A346" t="s">
        <v>7</v>
      </c>
      <c r="B346" t="s">
        <v>8</v>
      </c>
      <c r="C346">
        <v>2.1142099999999999</v>
      </c>
      <c r="D346">
        <v>3.4594600000000001E-3</v>
      </c>
      <c r="E346">
        <v>0.64777899999999999</v>
      </c>
      <c r="F346">
        <v>3.9328500000000002</v>
      </c>
      <c r="G346" t="s">
        <v>697</v>
      </c>
      <c r="H346" t="s">
        <v>698</v>
      </c>
    </row>
    <row r="347" spans="1:8" x14ac:dyDescent="0.35">
      <c r="A347" t="s">
        <v>7</v>
      </c>
      <c r="B347" t="s">
        <v>8</v>
      </c>
      <c r="C347">
        <v>1.7553000000000001</v>
      </c>
      <c r="D347">
        <v>7.8556000000000008E-3</v>
      </c>
      <c r="E347">
        <v>0.64336800000000005</v>
      </c>
      <c r="F347">
        <v>3.2454100000000001</v>
      </c>
      <c r="G347" t="s">
        <v>699</v>
      </c>
      <c r="H347" t="s">
        <v>700</v>
      </c>
    </row>
    <row r="348" spans="1:8" x14ac:dyDescent="0.35">
      <c r="A348" t="s">
        <v>7</v>
      </c>
      <c r="B348" t="s">
        <v>8</v>
      </c>
      <c r="C348">
        <v>1.29728</v>
      </c>
      <c r="D348">
        <v>2.3474100000000001E-2</v>
      </c>
      <c r="E348">
        <v>0.64288599999999996</v>
      </c>
      <c r="F348">
        <v>2.44055</v>
      </c>
      <c r="G348" t="s">
        <v>701</v>
      </c>
      <c r="H348" t="s">
        <v>702</v>
      </c>
    </row>
    <row r="349" spans="1:8" x14ac:dyDescent="0.35">
      <c r="A349" t="s">
        <v>7</v>
      </c>
      <c r="B349" t="s">
        <v>8</v>
      </c>
      <c r="C349">
        <v>1.5733600000000001</v>
      </c>
      <c r="D349">
        <v>1.3044E-2</v>
      </c>
      <c r="E349">
        <v>0.63499000000000005</v>
      </c>
      <c r="F349">
        <v>2.9177900000000001</v>
      </c>
      <c r="G349" t="s">
        <v>703</v>
      </c>
      <c r="H349" t="s">
        <v>704</v>
      </c>
    </row>
    <row r="350" spans="1:8" x14ac:dyDescent="0.35">
      <c r="A350" t="s">
        <v>7</v>
      </c>
      <c r="B350" t="s">
        <v>8</v>
      </c>
      <c r="C350">
        <v>2.58202</v>
      </c>
      <c r="D350">
        <v>1.23077E-3</v>
      </c>
      <c r="E350">
        <v>0.63391200000000003</v>
      </c>
      <c r="F350">
        <v>4.9345999999999997</v>
      </c>
      <c r="G350" t="s">
        <v>705</v>
      </c>
      <c r="H350" t="s">
        <v>706</v>
      </c>
    </row>
    <row r="351" spans="1:8" x14ac:dyDescent="0.35">
      <c r="A351" t="s">
        <v>7</v>
      </c>
      <c r="B351" t="s">
        <v>8</v>
      </c>
      <c r="C351">
        <v>3.1612499999999999</v>
      </c>
      <c r="D351">
        <v>5.8620700000000005E-4</v>
      </c>
      <c r="E351">
        <v>0.62732100000000002</v>
      </c>
      <c r="F351">
        <v>6.3926999999999996</v>
      </c>
      <c r="G351" t="s">
        <v>707</v>
      </c>
      <c r="H351" t="s">
        <v>708</v>
      </c>
    </row>
    <row r="352" spans="1:8" x14ac:dyDescent="0.35">
      <c r="A352" t="s">
        <v>7</v>
      </c>
      <c r="B352" t="s">
        <v>8</v>
      </c>
      <c r="C352">
        <v>2.8916499999999998</v>
      </c>
      <c r="D352">
        <v>9.6603800000000001E-4</v>
      </c>
      <c r="E352">
        <v>0.625301</v>
      </c>
      <c r="F352">
        <v>5.6799900000000001</v>
      </c>
      <c r="G352" t="s">
        <v>709</v>
      </c>
      <c r="H352" t="s">
        <v>710</v>
      </c>
    </row>
    <row r="353" spans="1:8" x14ac:dyDescent="0.35">
      <c r="A353" t="s">
        <v>7</v>
      </c>
      <c r="B353" t="s">
        <v>8</v>
      </c>
      <c r="C353">
        <v>1.02643</v>
      </c>
      <c r="D353">
        <v>4.6983999999999998E-2</v>
      </c>
      <c r="E353">
        <v>0.62470000000000003</v>
      </c>
      <c r="F353">
        <v>1.98709</v>
      </c>
      <c r="G353" t="s">
        <v>711</v>
      </c>
      <c r="H353" t="s">
        <v>712</v>
      </c>
    </row>
    <row r="354" spans="1:8" x14ac:dyDescent="0.35">
      <c r="A354" t="s">
        <v>7</v>
      </c>
      <c r="B354" t="s">
        <v>8</v>
      </c>
      <c r="C354">
        <v>2.8884099999999999</v>
      </c>
      <c r="D354">
        <v>9.5522399999999996E-4</v>
      </c>
      <c r="E354">
        <v>0.62307800000000002</v>
      </c>
      <c r="F354">
        <v>5.6718000000000002</v>
      </c>
      <c r="G354" t="s">
        <v>713</v>
      </c>
      <c r="H354" t="s">
        <v>714</v>
      </c>
    </row>
    <row r="355" spans="1:8" x14ac:dyDescent="0.35">
      <c r="A355" t="s">
        <v>7</v>
      </c>
      <c r="B355" t="s">
        <v>8</v>
      </c>
      <c r="C355">
        <v>2.5039600000000002</v>
      </c>
      <c r="D355">
        <v>1.8651E-3</v>
      </c>
      <c r="E355">
        <v>0.62239800000000001</v>
      </c>
      <c r="F355">
        <v>4.7577800000000003</v>
      </c>
      <c r="G355" t="s">
        <v>715</v>
      </c>
      <c r="H355" t="s">
        <v>716</v>
      </c>
    </row>
    <row r="356" spans="1:8" x14ac:dyDescent="0.35">
      <c r="A356" t="s">
        <v>7</v>
      </c>
      <c r="B356" t="s">
        <v>8</v>
      </c>
      <c r="C356">
        <v>1.41754</v>
      </c>
      <c r="D356">
        <v>1.88246E-2</v>
      </c>
      <c r="E356">
        <v>0.62076600000000004</v>
      </c>
      <c r="F356">
        <v>2.64595</v>
      </c>
      <c r="G356" t="s">
        <v>717</v>
      </c>
      <c r="H356" t="s">
        <v>718</v>
      </c>
    </row>
    <row r="357" spans="1:8" x14ac:dyDescent="0.35">
      <c r="A357" t="s">
        <v>7</v>
      </c>
      <c r="B357" t="s">
        <v>8</v>
      </c>
      <c r="C357">
        <v>3.1713200000000001</v>
      </c>
      <c r="D357">
        <v>5.9388599999999996E-4</v>
      </c>
      <c r="E357">
        <v>0.618726</v>
      </c>
      <c r="F357">
        <v>6.4205800000000002</v>
      </c>
      <c r="G357" t="s">
        <v>719</v>
      </c>
      <c r="H357" t="s">
        <v>720</v>
      </c>
    </row>
    <row r="358" spans="1:8" x14ac:dyDescent="0.35">
      <c r="A358" t="s">
        <v>7</v>
      </c>
      <c r="B358" t="s">
        <v>8</v>
      </c>
      <c r="C358">
        <v>2.6215999999999999</v>
      </c>
      <c r="D358">
        <v>1.26183E-3</v>
      </c>
      <c r="E358">
        <v>0.61694700000000002</v>
      </c>
      <c r="F358">
        <v>5.0259</v>
      </c>
      <c r="G358" t="s">
        <v>721</v>
      </c>
      <c r="H358" t="s">
        <v>722</v>
      </c>
    </row>
    <row r="359" spans="1:8" x14ac:dyDescent="0.35">
      <c r="A359" t="s">
        <v>7</v>
      </c>
      <c r="B359" t="s">
        <v>8</v>
      </c>
      <c r="C359">
        <v>1.2167399999999999</v>
      </c>
      <c r="D359">
        <v>3.0253700000000001E-2</v>
      </c>
      <c r="E359">
        <v>0.61280199999999996</v>
      </c>
      <c r="F359">
        <v>2.3046700000000002</v>
      </c>
      <c r="G359" t="s">
        <v>723</v>
      </c>
      <c r="H359" t="s">
        <v>724</v>
      </c>
    </row>
    <row r="360" spans="1:8" x14ac:dyDescent="0.35">
      <c r="A360" t="s">
        <v>7</v>
      </c>
      <c r="B360" t="s">
        <v>8</v>
      </c>
      <c r="C360">
        <v>1.79962</v>
      </c>
      <c r="D360">
        <v>7.5473099999999998E-3</v>
      </c>
      <c r="E360">
        <v>0.61216800000000005</v>
      </c>
      <c r="F360">
        <v>3.3271600000000001</v>
      </c>
      <c r="G360" t="s">
        <v>725</v>
      </c>
      <c r="H360" t="s">
        <v>726</v>
      </c>
    </row>
    <row r="361" spans="1:8" x14ac:dyDescent="0.35">
      <c r="A361" t="s">
        <v>7</v>
      </c>
      <c r="B361" t="s">
        <v>8</v>
      </c>
      <c r="C361">
        <v>1.98573</v>
      </c>
      <c r="D361">
        <v>4.4637699999999997E-3</v>
      </c>
      <c r="E361">
        <v>0.61071900000000001</v>
      </c>
      <c r="F361">
        <v>3.6797300000000002</v>
      </c>
      <c r="G361" t="s">
        <v>727</v>
      </c>
      <c r="H361" t="s">
        <v>728</v>
      </c>
    </row>
    <row r="362" spans="1:8" x14ac:dyDescent="0.35">
      <c r="A362" t="s">
        <v>7</v>
      </c>
      <c r="B362" t="s">
        <v>8</v>
      </c>
      <c r="C362">
        <v>3.1012200000000001</v>
      </c>
      <c r="D362">
        <v>5.6666699999999997E-4</v>
      </c>
      <c r="E362">
        <v>0.60571900000000001</v>
      </c>
      <c r="F362">
        <v>6.22844</v>
      </c>
      <c r="G362" t="s">
        <v>729</v>
      </c>
      <c r="H362" t="s">
        <v>730</v>
      </c>
    </row>
    <row r="363" spans="1:8" x14ac:dyDescent="0.35">
      <c r="A363" t="s">
        <v>7</v>
      </c>
      <c r="B363" t="s">
        <v>8</v>
      </c>
      <c r="C363">
        <v>1.5891</v>
      </c>
      <c r="D363">
        <v>1.27368E-2</v>
      </c>
      <c r="E363">
        <v>0.60385800000000001</v>
      </c>
      <c r="F363">
        <v>2.9456699999999998</v>
      </c>
      <c r="G363" t="s">
        <v>731</v>
      </c>
      <c r="H363" t="s">
        <v>732</v>
      </c>
    </row>
    <row r="364" spans="1:8" x14ac:dyDescent="0.35">
      <c r="A364" t="s">
        <v>7</v>
      </c>
      <c r="B364" t="s">
        <v>8</v>
      </c>
      <c r="C364">
        <v>1.33091</v>
      </c>
      <c r="D364">
        <v>2.1698700000000001E-2</v>
      </c>
      <c r="E364">
        <v>0.60104400000000002</v>
      </c>
      <c r="F364">
        <v>2.4976699999999998</v>
      </c>
      <c r="G364" t="s">
        <v>733</v>
      </c>
      <c r="H364" t="s">
        <v>734</v>
      </c>
    </row>
    <row r="365" spans="1:8" x14ac:dyDescent="0.35">
      <c r="A365" t="s">
        <v>7</v>
      </c>
      <c r="B365" t="s">
        <v>8</v>
      </c>
      <c r="C365">
        <v>1.1942900000000001</v>
      </c>
      <c r="D365">
        <v>3.1592599999999998E-2</v>
      </c>
      <c r="E365">
        <v>0.59749699999999994</v>
      </c>
      <c r="F365">
        <v>2.2669899999999998</v>
      </c>
      <c r="G365" t="s">
        <v>735</v>
      </c>
      <c r="H365" t="s">
        <v>736</v>
      </c>
    </row>
    <row r="366" spans="1:8" x14ac:dyDescent="0.35">
      <c r="A366" t="s">
        <v>7</v>
      </c>
      <c r="B366" t="s">
        <v>8</v>
      </c>
      <c r="C366">
        <v>2.7843100000000001</v>
      </c>
      <c r="D366">
        <v>1.13262E-3</v>
      </c>
      <c r="E366">
        <v>0.59586899999999998</v>
      </c>
      <c r="F366">
        <v>5.4132499999999997</v>
      </c>
      <c r="G366" t="s">
        <v>737</v>
      </c>
      <c r="H366" t="s">
        <v>738</v>
      </c>
    </row>
    <row r="367" spans="1:8" x14ac:dyDescent="0.35">
      <c r="A367" t="s">
        <v>7</v>
      </c>
      <c r="B367" t="s">
        <v>8</v>
      </c>
      <c r="C367">
        <v>3.8064300000000002</v>
      </c>
      <c r="D367">
        <v>0</v>
      </c>
      <c r="E367">
        <v>0.58682599999999996</v>
      </c>
      <c r="F367">
        <v>8.3893599999999999</v>
      </c>
      <c r="G367" t="s">
        <v>739</v>
      </c>
      <c r="H367" t="s">
        <v>740</v>
      </c>
    </row>
    <row r="368" spans="1:8" x14ac:dyDescent="0.35">
      <c r="A368" t="s">
        <v>7</v>
      </c>
      <c r="B368" t="s">
        <v>8</v>
      </c>
      <c r="C368">
        <v>2.5529999999999999</v>
      </c>
      <c r="D368">
        <v>1.48503E-3</v>
      </c>
      <c r="E368">
        <v>0.58631500000000003</v>
      </c>
      <c r="F368">
        <v>4.8683800000000002</v>
      </c>
      <c r="G368" t="s">
        <v>741</v>
      </c>
      <c r="H368" t="s">
        <v>742</v>
      </c>
    </row>
    <row r="369" spans="1:8" x14ac:dyDescent="0.35">
      <c r="A369" t="s">
        <v>7</v>
      </c>
      <c r="B369" t="s">
        <v>8</v>
      </c>
      <c r="C369">
        <v>1.1636</v>
      </c>
      <c r="D369">
        <v>3.3501299999999998E-2</v>
      </c>
      <c r="E369">
        <v>0.57714500000000002</v>
      </c>
      <c r="F369">
        <v>2.2156099999999999</v>
      </c>
      <c r="G369" t="s">
        <v>743</v>
      </c>
      <c r="H369" t="s">
        <v>744</v>
      </c>
    </row>
    <row r="370" spans="1:8" x14ac:dyDescent="0.35">
      <c r="A370" t="s">
        <v>7</v>
      </c>
      <c r="B370" t="s">
        <v>8</v>
      </c>
      <c r="C370">
        <v>1.2876099999999999</v>
      </c>
      <c r="D370">
        <v>2.41391E-2</v>
      </c>
      <c r="E370">
        <v>0.57225999999999999</v>
      </c>
      <c r="F370">
        <v>2.4241799999999998</v>
      </c>
      <c r="G370" t="s">
        <v>745</v>
      </c>
      <c r="H370" t="s">
        <v>746</v>
      </c>
    </row>
    <row r="371" spans="1:8" x14ac:dyDescent="0.35">
      <c r="A371" t="s">
        <v>7</v>
      </c>
      <c r="B371" t="s">
        <v>8</v>
      </c>
      <c r="C371">
        <v>1.4366300000000001</v>
      </c>
      <c r="D371">
        <v>1.8798200000000001E-2</v>
      </c>
      <c r="E371">
        <v>0.57192799999999999</v>
      </c>
      <c r="F371">
        <v>2.6788799999999999</v>
      </c>
      <c r="G371" t="s">
        <v>747</v>
      </c>
      <c r="H371" t="s">
        <v>748</v>
      </c>
    </row>
    <row r="372" spans="1:8" x14ac:dyDescent="0.35">
      <c r="A372" t="s">
        <v>7</v>
      </c>
      <c r="B372" t="s">
        <v>8</v>
      </c>
      <c r="C372">
        <v>4.2521800000000001</v>
      </c>
      <c r="D372">
        <v>0</v>
      </c>
      <c r="E372">
        <v>0.57164000000000004</v>
      </c>
      <c r="F372">
        <v>10.0608</v>
      </c>
      <c r="G372" t="s">
        <v>749</v>
      </c>
      <c r="H372" t="s">
        <v>750</v>
      </c>
    </row>
    <row r="373" spans="1:8" x14ac:dyDescent="0.35">
      <c r="A373" t="s">
        <v>7</v>
      </c>
      <c r="B373" t="s">
        <v>8</v>
      </c>
      <c r="C373">
        <v>3.4032300000000002</v>
      </c>
      <c r="D373">
        <v>2.8571400000000001E-4</v>
      </c>
      <c r="E373">
        <v>0.57001500000000005</v>
      </c>
      <c r="F373">
        <v>7.0898000000000003</v>
      </c>
      <c r="G373" t="s">
        <v>751</v>
      </c>
      <c r="H373" t="s">
        <v>752</v>
      </c>
    </row>
    <row r="374" spans="1:8" x14ac:dyDescent="0.35">
      <c r="A374" t="s">
        <v>7</v>
      </c>
      <c r="B374" t="s">
        <v>8</v>
      </c>
      <c r="C374">
        <v>1.51854</v>
      </c>
      <c r="D374">
        <v>1.5062900000000001E-2</v>
      </c>
      <c r="E374">
        <v>0.56728900000000004</v>
      </c>
      <c r="F374">
        <v>2.8213400000000002</v>
      </c>
      <c r="G374" t="s">
        <v>753</v>
      </c>
      <c r="H374" t="s">
        <v>754</v>
      </c>
    </row>
    <row r="375" spans="1:8" x14ac:dyDescent="0.35">
      <c r="A375" t="s">
        <v>7</v>
      </c>
      <c r="B375" t="s">
        <v>8</v>
      </c>
      <c r="C375">
        <v>1.05484</v>
      </c>
      <c r="D375">
        <v>4.3994999999999999E-2</v>
      </c>
      <c r="E375">
        <v>0.56619699999999995</v>
      </c>
      <c r="F375">
        <v>2.0343</v>
      </c>
      <c r="G375" t="s">
        <v>755</v>
      </c>
      <c r="H375" t="s">
        <v>756</v>
      </c>
    </row>
    <row r="376" spans="1:8" x14ac:dyDescent="0.35">
      <c r="A376" t="s">
        <v>7</v>
      </c>
      <c r="B376" t="s">
        <v>8</v>
      </c>
      <c r="C376">
        <v>2.5707200000000001</v>
      </c>
      <c r="D376">
        <v>1.36556E-3</v>
      </c>
      <c r="E376">
        <v>0.56475299999999995</v>
      </c>
      <c r="F376">
        <v>4.9087500000000004</v>
      </c>
      <c r="G376" t="s">
        <v>757</v>
      </c>
      <c r="H376" t="s">
        <v>758</v>
      </c>
    </row>
    <row r="377" spans="1:8" x14ac:dyDescent="0.35">
      <c r="A377" t="s">
        <v>7</v>
      </c>
      <c r="B377" t="s">
        <v>8</v>
      </c>
      <c r="C377">
        <v>2.6208</v>
      </c>
      <c r="D377">
        <v>1.25786E-3</v>
      </c>
      <c r="E377">
        <v>0.56388400000000005</v>
      </c>
      <c r="F377">
        <v>5.0240499999999999</v>
      </c>
      <c r="G377" t="s">
        <v>759</v>
      </c>
      <c r="H377" t="s">
        <v>760</v>
      </c>
    </row>
    <row r="378" spans="1:8" x14ac:dyDescent="0.35">
      <c r="A378" t="s">
        <v>7</v>
      </c>
      <c r="B378" t="s">
        <v>8</v>
      </c>
      <c r="C378">
        <v>1.3717200000000001</v>
      </c>
      <c r="D378">
        <v>2.0222500000000001E-2</v>
      </c>
      <c r="E378">
        <v>0.56305099999999997</v>
      </c>
      <c r="F378">
        <v>2.5672999999999999</v>
      </c>
      <c r="G378" t="s">
        <v>761</v>
      </c>
      <c r="H378" t="s">
        <v>762</v>
      </c>
    </row>
    <row r="379" spans="1:8" x14ac:dyDescent="0.35">
      <c r="A379" t="s">
        <v>7</v>
      </c>
      <c r="B379" t="s">
        <v>8</v>
      </c>
      <c r="C379">
        <v>3.4009100000000001</v>
      </c>
      <c r="D379">
        <v>2.8415299999999999E-4</v>
      </c>
      <c r="E379">
        <v>0.55949700000000002</v>
      </c>
      <c r="F379">
        <v>7.0828199999999999</v>
      </c>
      <c r="G379" t="s">
        <v>763</v>
      </c>
      <c r="H379" t="s">
        <v>764</v>
      </c>
    </row>
    <row r="380" spans="1:8" x14ac:dyDescent="0.35">
      <c r="A380" t="s">
        <v>7</v>
      </c>
      <c r="B380" t="s">
        <v>8</v>
      </c>
      <c r="C380">
        <v>1.41052</v>
      </c>
      <c r="D380">
        <v>1.9133000000000001E-2</v>
      </c>
      <c r="E380">
        <v>0.55693099999999995</v>
      </c>
      <c r="F380">
        <v>2.6338599999999999</v>
      </c>
      <c r="G380" t="s">
        <v>765</v>
      </c>
      <c r="H380" s="3" t="s">
        <v>766</v>
      </c>
    </row>
    <row r="381" spans="1:8" x14ac:dyDescent="0.35">
      <c r="A381" t="s">
        <v>7</v>
      </c>
      <c r="B381" t="s">
        <v>8</v>
      </c>
      <c r="C381">
        <v>2.58134</v>
      </c>
      <c r="D381">
        <v>1.2269900000000001E-3</v>
      </c>
      <c r="E381">
        <v>0.55688899999999997</v>
      </c>
      <c r="F381">
        <v>4.9330400000000001</v>
      </c>
      <c r="G381" t="s">
        <v>767</v>
      </c>
      <c r="H381" s="3" t="s">
        <v>768</v>
      </c>
    </row>
    <row r="382" spans="1:8" x14ac:dyDescent="0.35">
      <c r="A382" t="s">
        <v>7</v>
      </c>
      <c r="B382" t="s">
        <v>8</v>
      </c>
      <c r="C382">
        <v>2.1298900000000001</v>
      </c>
      <c r="D382">
        <v>3.5068500000000002E-3</v>
      </c>
      <c r="E382">
        <v>0.54790000000000005</v>
      </c>
      <c r="F382">
        <v>3.9643199999999998</v>
      </c>
      <c r="G382" t="s">
        <v>769</v>
      </c>
      <c r="H382" s="3" t="s">
        <v>770</v>
      </c>
    </row>
    <row r="383" spans="1:8" x14ac:dyDescent="0.35">
      <c r="A383" t="s">
        <v>7</v>
      </c>
      <c r="B383" t="s">
        <v>8</v>
      </c>
      <c r="C383">
        <v>3.61443</v>
      </c>
      <c r="D383">
        <v>3.3766200000000002E-4</v>
      </c>
      <c r="E383">
        <v>0.542547</v>
      </c>
      <c r="F383">
        <v>7.7475800000000001</v>
      </c>
      <c r="G383" t="s">
        <v>771</v>
      </c>
      <c r="H383" s="3" t="s">
        <v>772</v>
      </c>
    </row>
    <row r="384" spans="1:8" x14ac:dyDescent="0.35">
      <c r="A384" t="s">
        <v>7</v>
      </c>
      <c r="B384" t="s">
        <v>8</v>
      </c>
      <c r="C384">
        <v>3.1895099999999998</v>
      </c>
      <c r="D384">
        <v>2.3529399999999999E-4</v>
      </c>
      <c r="E384">
        <v>0.54194699999999996</v>
      </c>
      <c r="F384">
        <v>6.47119</v>
      </c>
      <c r="G384" t="s">
        <v>773</v>
      </c>
      <c r="H384" s="3" t="s">
        <v>774</v>
      </c>
    </row>
    <row r="385" spans="1:8" x14ac:dyDescent="0.35">
      <c r="A385" t="s">
        <v>7</v>
      </c>
      <c r="B385" t="s">
        <v>8</v>
      </c>
      <c r="C385">
        <v>3.5653700000000002</v>
      </c>
      <c r="D385">
        <v>3.2298100000000002E-4</v>
      </c>
      <c r="E385">
        <v>0.54022800000000004</v>
      </c>
      <c r="F385">
        <v>7.5903999999999998</v>
      </c>
      <c r="G385" t="s">
        <v>775</v>
      </c>
      <c r="H385" s="3" t="s">
        <v>776</v>
      </c>
    </row>
    <row r="386" spans="1:8" x14ac:dyDescent="0.35">
      <c r="A386" t="s">
        <v>7</v>
      </c>
      <c r="B386" t="s">
        <v>8</v>
      </c>
      <c r="C386">
        <v>2.78145</v>
      </c>
      <c r="D386">
        <v>1.12057E-3</v>
      </c>
      <c r="E386">
        <v>0.53975300000000004</v>
      </c>
      <c r="F386">
        <v>5.4062700000000001</v>
      </c>
      <c r="G386" t="s">
        <v>777</v>
      </c>
      <c r="H386" s="3" t="s">
        <v>778</v>
      </c>
    </row>
    <row r="387" spans="1:8" x14ac:dyDescent="0.35">
      <c r="A387" t="s">
        <v>7</v>
      </c>
      <c r="B387" t="s">
        <v>8</v>
      </c>
      <c r="C387">
        <v>2.0836700000000001</v>
      </c>
      <c r="D387">
        <v>3.8400000000000001E-3</v>
      </c>
      <c r="E387">
        <v>0.53957500000000003</v>
      </c>
      <c r="F387">
        <v>3.8719100000000002</v>
      </c>
      <c r="G387" t="s">
        <v>779</v>
      </c>
      <c r="H387" s="3" t="s">
        <v>780</v>
      </c>
    </row>
    <row r="388" spans="1:8" x14ac:dyDescent="0.35">
      <c r="A388" t="s">
        <v>7</v>
      </c>
      <c r="B388" t="s">
        <v>8</v>
      </c>
      <c r="C388">
        <v>2.4739399999999998</v>
      </c>
      <c r="D388">
        <v>1.9884400000000002E-3</v>
      </c>
      <c r="E388">
        <v>0.53934400000000005</v>
      </c>
      <c r="F388">
        <v>4.6908500000000002</v>
      </c>
      <c r="G388" t="s">
        <v>781</v>
      </c>
      <c r="H388" s="3" t="s">
        <v>782</v>
      </c>
    </row>
    <row r="389" spans="1:8" x14ac:dyDescent="0.35">
      <c r="A389" t="s">
        <v>7</v>
      </c>
      <c r="B389" t="s">
        <v>8</v>
      </c>
      <c r="C389">
        <v>3.9001199999999998</v>
      </c>
      <c r="D389">
        <v>0</v>
      </c>
      <c r="E389">
        <v>0.53615500000000005</v>
      </c>
      <c r="F389">
        <v>8.7187999999999999</v>
      </c>
      <c r="G389" t="s">
        <v>783</v>
      </c>
      <c r="H389" s="3" t="s">
        <v>784</v>
      </c>
    </row>
    <row r="390" spans="1:8" x14ac:dyDescent="0.35">
      <c r="A390" t="s">
        <v>7</v>
      </c>
      <c r="B390" t="s">
        <v>8</v>
      </c>
      <c r="C390">
        <v>2.0646</v>
      </c>
      <c r="D390">
        <v>4.0526299999999998E-3</v>
      </c>
      <c r="E390">
        <v>0.53455399999999997</v>
      </c>
      <c r="F390">
        <v>3.8340999999999998</v>
      </c>
      <c r="G390" t="s">
        <v>785</v>
      </c>
      <c r="H390" s="3" t="s">
        <v>786</v>
      </c>
    </row>
    <row r="391" spans="1:8" x14ac:dyDescent="0.35">
      <c r="A391" t="s">
        <v>7</v>
      </c>
      <c r="B391" t="s">
        <v>8</v>
      </c>
      <c r="C391">
        <v>1.7663899999999999</v>
      </c>
      <c r="D391">
        <v>7.7883199999999996E-3</v>
      </c>
      <c r="E391">
        <v>0.53295300000000001</v>
      </c>
      <c r="F391">
        <v>3.26579</v>
      </c>
      <c r="G391" t="s">
        <v>787</v>
      </c>
      <c r="H391" s="3" t="s">
        <v>788</v>
      </c>
    </row>
    <row r="392" spans="1:8" x14ac:dyDescent="0.35">
      <c r="A392" t="s">
        <v>7</v>
      </c>
      <c r="B392" t="s">
        <v>8</v>
      </c>
      <c r="C392">
        <v>3.33121</v>
      </c>
      <c r="D392">
        <v>2.66667E-4</v>
      </c>
      <c r="E392">
        <v>0.53264900000000004</v>
      </c>
      <c r="F392">
        <v>6.8762499999999998</v>
      </c>
      <c r="G392" t="s">
        <v>789</v>
      </c>
      <c r="H392" s="3" t="s">
        <v>790</v>
      </c>
    </row>
    <row r="393" spans="1:8" x14ac:dyDescent="0.35">
      <c r="A393" t="s">
        <v>7</v>
      </c>
      <c r="B393" t="s">
        <v>8</v>
      </c>
      <c r="C393">
        <v>2.3393999999999999</v>
      </c>
      <c r="D393">
        <v>2.4297099999999999E-3</v>
      </c>
      <c r="E393">
        <v>0.53252200000000005</v>
      </c>
      <c r="F393">
        <v>4.3982200000000002</v>
      </c>
      <c r="G393" t="s">
        <v>791</v>
      </c>
      <c r="H393" s="3" t="s">
        <v>792</v>
      </c>
    </row>
    <row r="394" spans="1:8" x14ac:dyDescent="0.35">
      <c r="A394" t="s">
        <v>7</v>
      </c>
      <c r="B394" t="s">
        <v>8</v>
      </c>
      <c r="C394">
        <v>1.19574</v>
      </c>
      <c r="D394">
        <v>3.1618E-2</v>
      </c>
      <c r="E394">
        <v>0.52760799999999997</v>
      </c>
      <c r="F394">
        <v>2.2694399999999999</v>
      </c>
      <c r="G394" t="s">
        <v>793</v>
      </c>
      <c r="H394" s="3" t="s">
        <v>794</v>
      </c>
    </row>
    <row r="395" spans="1:8" x14ac:dyDescent="0.35">
      <c r="A395" t="s">
        <v>7</v>
      </c>
      <c r="B395" t="s">
        <v>8</v>
      </c>
      <c r="C395">
        <v>1.19241</v>
      </c>
      <c r="D395">
        <v>3.1667500000000001E-2</v>
      </c>
      <c r="E395">
        <v>0.52520800000000001</v>
      </c>
      <c r="F395">
        <v>2.2638400000000001</v>
      </c>
      <c r="G395" t="s">
        <v>795</v>
      </c>
      <c r="H395" s="3" t="s">
        <v>796</v>
      </c>
    </row>
    <row r="396" spans="1:8" x14ac:dyDescent="0.35">
      <c r="A396" t="s">
        <v>7</v>
      </c>
      <c r="B396" t="s">
        <v>8</v>
      </c>
      <c r="C396">
        <v>3.6840999999999999</v>
      </c>
      <c r="D396">
        <v>3.5374099999999997E-4</v>
      </c>
      <c r="E396">
        <v>0.524949</v>
      </c>
      <c r="F396">
        <v>7.9754100000000001</v>
      </c>
      <c r="G396" t="s">
        <v>797</v>
      </c>
      <c r="H396" s="3" t="s">
        <v>798</v>
      </c>
    </row>
    <row r="397" spans="1:8" x14ac:dyDescent="0.35">
      <c r="A397" t="s">
        <v>7</v>
      </c>
      <c r="B397" t="s">
        <v>8</v>
      </c>
      <c r="C397">
        <v>3.83975</v>
      </c>
      <c r="D397">
        <v>0</v>
      </c>
      <c r="E397">
        <v>0.52277300000000004</v>
      </c>
      <c r="F397">
        <v>8.5052699999999994</v>
      </c>
      <c r="G397" t="s">
        <v>799</v>
      </c>
      <c r="H397" s="3" t="s">
        <v>800</v>
      </c>
    </row>
    <row r="398" spans="1:8" x14ac:dyDescent="0.35">
      <c r="A398" t="s">
        <v>7</v>
      </c>
      <c r="B398" t="s">
        <v>8</v>
      </c>
      <c r="C398">
        <v>1.7209300000000001</v>
      </c>
      <c r="D398">
        <v>9.2220199999999992E-3</v>
      </c>
      <c r="E398">
        <v>0.52094799999999997</v>
      </c>
      <c r="F398">
        <v>3.1825800000000002</v>
      </c>
      <c r="G398" t="s">
        <v>801</v>
      </c>
      <c r="H398" s="3" t="s">
        <v>802</v>
      </c>
    </row>
    <row r="399" spans="1:8" x14ac:dyDescent="0.35">
      <c r="A399" t="s">
        <v>7</v>
      </c>
      <c r="B399" t="s">
        <v>8</v>
      </c>
      <c r="C399">
        <v>2.1666699999999999</v>
      </c>
      <c r="D399">
        <v>3.2735799999999999E-3</v>
      </c>
      <c r="E399">
        <v>0.51713799999999999</v>
      </c>
      <c r="F399">
        <v>4.0386699999999998</v>
      </c>
      <c r="G399" t="s">
        <v>803</v>
      </c>
      <c r="H399" s="3" t="s">
        <v>804</v>
      </c>
    </row>
    <row r="400" spans="1:8" x14ac:dyDescent="0.35">
      <c r="A400" t="s">
        <v>7</v>
      </c>
      <c r="B400" t="s">
        <v>8</v>
      </c>
      <c r="C400">
        <v>1.0426</v>
      </c>
      <c r="D400">
        <v>4.5290200000000003E-2</v>
      </c>
      <c r="E400">
        <v>0.51654100000000003</v>
      </c>
      <c r="F400">
        <v>2.0139499999999999</v>
      </c>
      <c r="G400" t="s">
        <v>805</v>
      </c>
      <c r="H400" s="3" t="s">
        <v>806</v>
      </c>
    </row>
    <row r="401" spans="1:8" x14ac:dyDescent="0.35">
      <c r="A401" t="s">
        <v>7</v>
      </c>
      <c r="B401" t="s">
        <v>8</v>
      </c>
      <c r="C401">
        <v>3.6159599999999998</v>
      </c>
      <c r="D401">
        <v>3.3986900000000002E-4</v>
      </c>
      <c r="E401">
        <v>0.51645200000000002</v>
      </c>
      <c r="F401">
        <v>7.7525000000000004</v>
      </c>
      <c r="G401" t="s">
        <v>807</v>
      </c>
      <c r="H401" s="3" t="s">
        <v>808</v>
      </c>
    </row>
    <row r="402" spans="1:8" x14ac:dyDescent="0.35">
      <c r="A402" t="s">
        <v>7</v>
      </c>
      <c r="B402" t="s">
        <v>8</v>
      </c>
      <c r="C402">
        <v>1.7647900000000001</v>
      </c>
      <c r="D402">
        <v>7.8542799999999999E-3</v>
      </c>
      <c r="E402">
        <v>0.51427599999999996</v>
      </c>
      <c r="F402">
        <v>3.2628499999999998</v>
      </c>
      <c r="G402" t="s">
        <v>809</v>
      </c>
      <c r="H402" s="3" t="s">
        <v>810</v>
      </c>
    </row>
    <row r="403" spans="1:8" x14ac:dyDescent="0.35">
      <c r="A403" t="s">
        <v>7</v>
      </c>
      <c r="B403" t="s">
        <v>8</v>
      </c>
      <c r="C403">
        <v>3.7711299999999999</v>
      </c>
      <c r="D403">
        <v>0</v>
      </c>
      <c r="E403">
        <v>0.51326799999999995</v>
      </c>
      <c r="F403">
        <v>8.2680699999999998</v>
      </c>
      <c r="G403" t="s">
        <v>811</v>
      </c>
      <c r="H403" s="3" t="s">
        <v>812</v>
      </c>
    </row>
    <row r="404" spans="1:8" x14ac:dyDescent="0.35">
      <c r="A404" t="s">
        <v>7</v>
      </c>
      <c r="B404" t="s">
        <v>8</v>
      </c>
      <c r="C404">
        <v>2.3445499999999999</v>
      </c>
      <c r="D404">
        <v>2.4491999999999999E-3</v>
      </c>
      <c r="E404">
        <v>0.511266</v>
      </c>
      <c r="F404">
        <v>4.4092000000000002</v>
      </c>
      <c r="G404" t="s">
        <v>813</v>
      </c>
      <c r="H404" s="3" t="s">
        <v>814</v>
      </c>
    </row>
    <row r="405" spans="1:8" x14ac:dyDescent="0.35">
      <c r="A405" t="s">
        <v>7</v>
      </c>
      <c r="B405" t="s">
        <v>8</v>
      </c>
      <c r="C405">
        <v>2.3906399999999999</v>
      </c>
      <c r="D405">
        <v>1.98913E-3</v>
      </c>
      <c r="E405">
        <v>0.51098699999999997</v>
      </c>
      <c r="F405">
        <v>4.5083099999999998</v>
      </c>
      <c r="G405" t="s">
        <v>815</v>
      </c>
      <c r="H405" s="3" t="s">
        <v>816</v>
      </c>
    </row>
    <row r="406" spans="1:8" x14ac:dyDescent="0.35">
      <c r="A406" t="s">
        <v>7</v>
      </c>
      <c r="B406" t="s">
        <v>8</v>
      </c>
      <c r="C406">
        <v>3.5273400000000001</v>
      </c>
      <c r="D406">
        <v>3.1325299999999999E-4</v>
      </c>
      <c r="E406">
        <v>0.50715500000000002</v>
      </c>
      <c r="F406">
        <v>7.4704499999999996</v>
      </c>
      <c r="G406" t="s">
        <v>817</v>
      </c>
      <c r="H406" s="3" t="s">
        <v>818</v>
      </c>
    </row>
    <row r="407" spans="1:8" x14ac:dyDescent="0.35">
      <c r="A407" t="s">
        <v>7</v>
      </c>
      <c r="B407" t="s">
        <v>8</v>
      </c>
      <c r="C407">
        <v>1.5942099999999999</v>
      </c>
      <c r="D407">
        <v>1.27063E-2</v>
      </c>
      <c r="E407">
        <v>0.50567799999999996</v>
      </c>
      <c r="F407">
        <v>2.9547500000000002</v>
      </c>
      <c r="G407" t="s">
        <v>819</v>
      </c>
      <c r="H407" s="3" t="s">
        <v>820</v>
      </c>
    </row>
    <row r="408" spans="1:8" x14ac:dyDescent="0.35">
      <c r="A408" t="s">
        <v>7</v>
      </c>
      <c r="B408" t="s">
        <v>8</v>
      </c>
      <c r="C408">
        <v>3.1653899999999999</v>
      </c>
      <c r="D408">
        <v>5.9130399999999996E-4</v>
      </c>
      <c r="E408">
        <v>0.502668</v>
      </c>
      <c r="F408">
        <v>6.4041699999999997</v>
      </c>
      <c r="G408" t="s">
        <v>821</v>
      </c>
      <c r="H408" s="3" t="s">
        <v>822</v>
      </c>
    </row>
    <row r="409" spans="1:8" x14ac:dyDescent="0.35">
      <c r="A409" t="s">
        <v>7</v>
      </c>
      <c r="B409" t="s">
        <v>8</v>
      </c>
      <c r="C409">
        <v>1.7910299999999999</v>
      </c>
      <c r="D409">
        <v>7.5055399999999998E-3</v>
      </c>
      <c r="E409">
        <v>0.49966899999999997</v>
      </c>
      <c r="F409">
        <v>3.3112300000000001</v>
      </c>
      <c r="G409" t="s">
        <v>823</v>
      </c>
      <c r="H409" s="3" t="s">
        <v>824</v>
      </c>
    </row>
    <row r="410" spans="1:8" x14ac:dyDescent="0.35">
      <c r="A410" t="s">
        <v>7</v>
      </c>
      <c r="B410" t="s">
        <v>8</v>
      </c>
      <c r="C410">
        <v>3.60033</v>
      </c>
      <c r="D410">
        <v>3.3121000000000002E-4</v>
      </c>
      <c r="E410">
        <v>0.49696699999999999</v>
      </c>
      <c r="F410">
        <v>7.7021300000000004</v>
      </c>
      <c r="G410" t="s">
        <v>825</v>
      </c>
      <c r="H410" s="3" t="s">
        <v>826</v>
      </c>
    </row>
    <row r="411" spans="1:8" x14ac:dyDescent="0.35">
      <c r="A411" t="s">
        <v>7</v>
      </c>
      <c r="B411" t="s">
        <v>8</v>
      </c>
      <c r="C411">
        <v>1.96872</v>
      </c>
      <c r="D411">
        <v>4.6435799999999996E-3</v>
      </c>
      <c r="E411">
        <v>0.48690099999999997</v>
      </c>
      <c r="F411">
        <v>3.6468400000000001</v>
      </c>
      <c r="G411" t="s">
        <v>827</v>
      </c>
      <c r="H411" s="3" t="s">
        <v>828</v>
      </c>
    </row>
    <row r="412" spans="1:8" x14ac:dyDescent="0.35">
      <c r="A412" t="s">
        <v>7</v>
      </c>
      <c r="B412" t="s">
        <v>8</v>
      </c>
      <c r="C412">
        <v>1.92363</v>
      </c>
      <c r="D412">
        <v>5.7539699999999997E-3</v>
      </c>
      <c r="E412">
        <v>0.48466900000000002</v>
      </c>
      <c r="F412">
        <v>3.5603099999999999</v>
      </c>
      <c r="G412" t="s">
        <v>829</v>
      </c>
      <c r="H412" s="3" t="s">
        <v>830</v>
      </c>
    </row>
    <row r="413" spans="1:8" x14ac:dyDescent="0.35">
      <c r="A413" t="s">
        <v>7</v>
      </c>
      <c r="B413" t="s">
        <v>8</v>
      </c>
      <c r="C413">
        <v>3.62283</v>
      </c>
      <c r="D413">
        <v>3.4210499999999999E-4</v>
      </c>
      <c r="E413">
        <v>0.48205399999999998</v>
      </c>
      <c r="F413">
        <v>7.7747400000000004</v>
      </c>
      <c r="G413" t="s">
        <v>831</v>
      </c>
      <c r="H413" s="3" t="s">
        <v>832</v>
      </c>
    </row>
    <row r="414" spans="1:8" x14ac:dyDescent="0.35">
      <c r="A414" t="s">
        <v>7</v>
      </c>
      <c r="B414" t="s">
        <v>8</v>
      </c>
      <c r="C414">
        <v>1.73428</v>
      </c>
      <c r="D414">
        <v>8.7728100000000007E-3</v>
      </c>
      <c r="E414">
        <v>0.48135299999999998</v>
      </c>
      <c r="F414">
        <v>3.2069200000000002</v>
      </c>
      <c r="G414" t="s">
        <v>833</v>
      </c>
      <c r="H414" s="3" t="s">
        <v>834</v>
      </c>
    </row>
    <row r="415" spans="1:8" x14ac:dyDescent="0.35">
      <c r="A415" t="s">
        <v>7</v>
      </c>
      <c r="B415" t="s">
        <v>8</v>
      </c>
      <c r="C415">
        <v>1.30369</v>
      </c>
      <c r="D415">
        <v>2.2807299999999999E-2</v>
      </c>
      <c r="E415">
        <v>0.47878399999999999</v>
      </c>
      <c r="F415">
        <v>2.4514300000000002</v>
      </c>
      <c r="G415" t="s">
        <v>835</v>
      </c>
      <c r="H415" s="3" t="s">
        <v>836</v>
      </c>
    </row>
    <row r="416" spans="1:8" x14ac:dyDescent="0.35">
      <c r="A416" t="s">
        <v>7</v>
      </c>
      <c r="B416" t="s">
        <v>8</v>
      </c>
      <c r="C416">
        <v>2.83833</v>
      </c>
      <c r="D416">
        <v>9.3772899999999999E-4</v>
      </c>
      <c r="E416">
        <v>0.47764800000000002</v>
      </c>
      <c r="F416">
        <v>5.5463500000000003</v>
      </c>
      <c r="G416" t="s">
        <v>837</v>
      </c>
      <c r="H416" s="3" t="s">
        <v>838</v>
      </c>
    </row>
    <row r="417" spans="1:8" x14ac:dyDescent="0.35">
      <c r="A417" t="s">
        <v>7</v>
      </c>
      <c r="B417" t="s">
        <v>8</v>
      </c>
      <c r="C417">
        <v>2.0810399999999998</v>
      </c>
      <c r="D417">
        <v>3.8314899999999999E-3</v>
      </c>
      <c r="E417">
        <v>0.47559400000000002</v>
      </c>
      <c r="F417">
        <v>3.8666700000000001</v>
      </c>
      <c r="G417" t="s">
        <v>839</v>
      </c>
      <c r="H417" s="3" t="s">
        <v>840</v>
      </c>
    </row>
    <row r="418" spans="1:8" x14ac:dyDescent="0.35">
      <c r="A418" t="s">
        <v>7</v>
      </c>
      <c r="B418" t="s">
        <v>8</v>
      </c>
      <c r="C418">
        <v>2.1270799999999999</v>
      </c>
      <c r="D418">
        <v>3.4909099999999998E-3</v>
      </c>
      <c r="E418">
        <v>0.468225</v>
      </c>
      <c r="F418">
        <v>3.9586800000000002</v>
      </c>
      <c r="G418" t="s">
        <v>421</v>
      </c>
      <c r="H418" s="3" t="s">
        <v>841</v>
      </c>
    </row>
    <row r="419" spans="1:8" x14ac:dyDescent="0.35">
      <c r="A419" t="s">
        <v>7</v>
      </c>
      <c r="B419" t="s">
        <v>8</v>
      </c>
      <c r="C419">
        <v>1.4524300000000001</v>
      </c>
      <c r="D419">
        <v>1.79939E-2</v>
      </c>
      <c r="E419">
        <v>0.46750799999999998</v>
      </c>
      <c r="F419">
        <v>2.70621</v>
      </c>
      <c r="G419" t="s">
        <v>842</v>
      </c>
      <c r="H419" s="3" t="s">
        <v>843</v>
      </c>
    </row>
    <row r="420" spans="1:8" x14ac:dyDescent="0.35">
      <c r="A420" t="s">
        <v>7</v>
      </c>
      <c r="B420" t="s">
        <v>8</v>
      </c>
      <c r="C420">
        <v>3.3867400000000001</v>
      </c>
      <c r="D420">
        <v>2.8108099999999997E-4</v>
      </c>
      <c r="E420">
        <v>0.46604899999999999</v>
      </c>
      <c r="F420">
        <v>7.0404200000000001</v>
      </c>
      <c r="G420" t="s">
        <v>844</v>
      </c>
      <c r="H420" s="3" t="s">
        <v>845</v>
      </c>
    </row>
    <row r="421" spans="1:8" x14ac:dyDescent="0.35">
      <c r="A421" t="s">
        <v>7</v>
      </c>
      <c r="B421" t="s">
        <v>8</v>
      </c>
      <c r="C421">
        <v>1.9388799999999999</v>
      </c>
      <c r="D421">
        <v>5.0559999999999997E-3</v>
      </c>
      <c r="E421">
        <v>0.46459400000000001</v>
      </c>
      <c r="F421">
        <v>3.5894699999999999</v>
      </c>
      <c r="G421" t="s">
        <v>846</v>
      </c>
      <c r="H421" s="3" t="s">
        <v>847</v>
      </c>
    </row>
    <row r="422" spans="1:8" x14ac:dyDescent="0.35">
      <c r="A422" t="s">
        <v>7</v>
      </c>
      <c r="B422" t="s">
        <v>8</v>
      </c>
      <c r="C422">
        <v>2.76119</v>
      </c>
      <c r="D422">
        <v>1.0972200000000001E-3</v>
      </c>
      <c r="E422">
        <v>0.45987699999999998</v>
      </c>
      <c r="F422">
        <v>5.3569899999999997</v>
      </c>
      <c r="G422" t="s">
        <v>848</v>
      </c>
      <c r="H422" s="3" t="s">
        <v>849</v>
      </c>
    </row>
    <row r="423" spans="1:8" x14ac:dyDescent="0.35">
      <c r="A423" t="s">
        <v>7</v>
      </c>
      <c r="B423" t="s">
        <v>8</v>
      </c>
      <c r="C423">
        <v>1.6305799999999999</v>
      </c>
      <c r="D423">
        <v>1.1779599999999999E-2</v>
      </c>
      <c r="E423">
        <v>0.45872600000000002</v>
      </c>
      <c r="F423">
        <v>3.01953</v>
      </c>
      <c r="G423" t="s">
        <v>850</v>
      </c>
      <c r="H423" s="3" t="s">
        <v>851</v>
      </c>
    </row>
    <row r="424" spans="1:8" x14ac:dyDescent="0.35">
      <c r="A424" t="s">
        <v>7</v>
      </c>
      <c r="B424" t="s">
        <v>8</v>
      </c>
      <c r="C424">
        <v>1.0342499999999999</v>
      </c>
      <c r="D424">
        <v>4.6327500000000001E-2</v>
      </c>
      <c r="E424">
        <v>0.45752500000000002</v>
      </c>
      <c r="F424">
        <v>2.00007</v>
      </c>
      <c r="G424" t="s">
        <v>852</v>
      </c>
      <c r="H424" s="3" t="s">
        <v>853</v>
      </c>
    </row>
    <row r="425" spans="1:8" x14ac:dyDescent="0.35">
      <c r="A425" t="s">
        <v>7</v>
      </c>
      <c r="B425" t="s">
        <v>8</v>
      </c>
      <c r="C425">
        <v>1.7243599999999999</v>
      </c>
      <c r="D425">
        <v>9.0410000000000004E-3</v>
      </c>
      <c r="E425">
        <v>0.45240200000000003</v>
      </c>
      <c r="F425">
        <v>3.1888200000000002</v>
      </c>
      <c r="G425" t="s">
        <v>854</v>
      </c>
      <c r="H425" s="3" t="s">
        <v>855</v>
      </c>
    </row>
    <row r="426" spans="1:8" x14ac:dyDescent="0.35">
      <c r="A426" t="s">
        <v>7</v>
      </c>
      <c r="B426" t="s">
        <v>8</v>
      </c>
      <c r="C426">
        <v>2.2066699999999999</v>
      </c>
      <c r="D426">
        <v>3.0582500000000002E-3</v>
      </c>
      <c r="E426">
        <v>0.451629</v>
      </c>
      <c r="F426">
        <v>4.1204099999999997</v>
      </c>
      <c r="G426" t="s">
        <v>856</v>
      </c>
      <c r="H426" s="3" t="s">
        <v>857</v>
      </c>
    </row>
    <row r="427" spans="1:8" x14ac:dyDescent="0.35">
      <c r="A427" t="s">
        <v>7</v>
      </c>
      <c r="B427" t="s">
        <v>8</v>
      </c>
      <c r="C427">
        <v>1.71583</v>
      </c>
      <c r="D427">
        <v>9.3663700000000006E-3</v>
      </c>
      <c r="E427">
        <v>0.44755099999999998</v>
      </c>
      <c r="F427">
        <v>3.1732900000000002</v>
      </c>
      <c r="G427" t="s">
        <v>858</v>
      </c>
      <c r="H427" s="3" t="s">
        <v>859</v>
      </c>
    </row>
    <row r="428" spans="1:8" x14ac:dyDescent="0.35">
      <c r="A428" t="s">
        <v>7</v>
      </c>
      <c r="B428" t="s">
        <v>8</v>
      </c>
      <c r="C428">
        <v>1.9457100000000001</v>
      </c>
      <c r="D428">
        <v>5.0967699999999996E-3</v>
      </c>
      <c r="E428">
        <v>0.445824</v>
      </c>
      <c r="F428">
        <v>3.6025700000000001</v>
      </c>
      <c r="G428" t="s">
        <v>860</v>
      </c>
      <c r="H428" s="3" t="s">
        <v>861</v>
      </c>
    </row>
    <row r="429" spans="1:8" x14ac:dyDescent="0.35">
      <c r="A429" t="s">
        <v>7</v>
      </c>
      <c r="B429" t="s">
        <v>8</v>
      </c>
      <c r="C429">
        <v>2.2510400000000002</v>
      </c>
      <c r="D429">
        <v>2.8571400000000002E-3</v>
      </c>
      <c r="E429">
        <v>0.44205</v>
      </c>
      <c r="F429">
        <v>4.2121300000000002</v>
      </c>
      <c r="G429" t="s">
        <v>862</v>
      </c>
      <c r="H429" s="3" t="s">
        <v>863</v>
      </c>
    </row>
    <row r="430" spans="1:8" x14ac:dyDescent="0.35">
      <c r="A430" t="s">
        <v>7</v>
      </c>
      <c r="B430" t="s">
        <v>8</v>
      </c>
      <c r="C430">
        <v>2.95479</v>
      </c>
      <c r="D430">
        <v>7.5000000000000002E-4</v>
      </c>
      <c r="E430">
        <v>0.44062499999999999</v>
      </c>
      <c r="F430">
        <v>5.8412699999999997</v>
      </c>
      <c r="G430" t="s">
        <v>864</v>
      </c>
      <c r="H430" s="3" t="s">
        <v>865</v>
      </c>
    </row>
    <row r="431" spans="1:8" x14ac:dyDescent="0.35">
      <c r="A431" t="s">
        <v>7</v>
      </c>
      <c r="B431" t="s">
        <v>8</v>
      </c>
      <c r="C431">
        <v>1.6465799999999999</v>
      </c>
      <c r="D431">
        <v>1.11307E-2</v>
      </c>
      <c r="E431">
        <v>0.44047599999999998</v>
      </c>
      <c r="F431">
        <v>3.0482</v>
      </c>
      <c r="G431" t="s">
        <v>866</v>
      </c>
      <c r="H431" s="3" t="s">
        <v>867</v>
      </c>
    </row>
    <row r="432" spans="1:8" x14ac:dyDescent="0.35">
      <c r="A432" t="s">
        <v>7</v>
      </c>
      <c r="B432" t="s">
        <v>8</v>
      </c>
      <c r="C432">
        <v>1.18895</v>
      </c>
      <c r="D432">
        <v>3.1699999999999999E-2</v>
      </c>
      <c r="E432">
        <v>0.43987500000000002</v>
      </c>
      <c r="F432">
        <v>2.2580399999999998</v>
      </c>
      <c r="G432" t="s">
        <v>868</v>
      </c>
      <c r="H432" s="3" t="s">
        <v>869</v>
      </c>
    </row>
    <row r="433" spans="1:8" x14ac:dyDescent="0.35">
      <c r="A433" t="s">
        <v>7</v>
      </c>
      <c r="B433" t="s">
        <v>8</v>
      </c>
      <c r="C433">
        <v>1.7477</v>
      </c>
      <c r="D433">
        <v>8.0288300000000007E-3</v>
      </c>
      <c r="E433">
        <v>0.43720799999999999</v>
      </c>
      <c r="F433">
        <v>3.2314699999999998</v>
      </c>
      <c r="G433" t="s">
        <v>870</v>
      </c>
      <c r="H433" s="3" t="s">
        <v>871</v>
      </c>
    </row>
    <row r="434" spans="1:8" x14ac:dyDescent="0.35">
      <c r="A434" t="s">
        <v>7</v>
      </c>
      <c r="B434" t="s">
        <v>8</v>
      </c>
      <c r="C434">
        <v>2.4910999999999999</v>
      </c>
      <c r="D434">
        <v>1.84884E-3</v>
      </c>
      <c r="E434">
        <v>0.435587</v>
      </c>
      <c r="F434">
        <v>4.7290200000000002</v>
      </c>
      <c r="G434" t="s">
        <v>872</v>
      </c>
      <c r="H434" s="3" t="s">
        <v>873</v>
      </c>
    </row>
    <row r="435" spans="1:8" x14ac:dyDescent="0.35">
      <c r="A435" t="s">
        <v>7</v>
      </c>
      <c r="B435" t="s">
        <v>8</v>
      </c>
      <c r="C435">
        <v>2.4003899999999998</v>
      </c>
      <c r="D435">
        <v>2.0109899999999998E-3</v>
      </c>
      <c r="E435">
        <v>0.43309799999999998</v>
      </c>
      <c r="F435">
        <v>4.5294400000000001</v>
      </c>
      <c r="G435" t="s">
        <v>874</v>
      </c>
      <c r="H435" s="3" t="s">
        <v>875</v>
      </c>
    </row>
    <row r="436" spans="1:8" x14ac:dyDescent="0.35">
      <c r="A436" t="s">
        <v>7</v>
      </c>
      <c r="B436" t="s">
        <v>8</v>
      </c>
      <c r="C436">
        <v>1.0716399999999999</v>
      </c>
      <c r="D436">
        <v>4.2427300000000001E-2</v>
      </c>
      <c r="E436">
        <v>0.42710799999999999</v>
      </c>
      <c r="F436">
        <v>2.06223</v>
      </c>
      <c r="G436" t="s">
        <v>876</v>
      </c>
      <c r="H436" s="3" t="s">
        <v>877</v>
      </c>
    </row>
    <row r="437" spans="1:8" x14ac:dyDescent="0.35">
      <c r="A437" t="s">
        <v>7</v>
      </c>
      <c r="B437" t="s">
        <v>8</v>
      </c>
      <c r="C437">
        <v>2.71224</v>
      </c>
      <c r="D437">
        <v>1.0604E-3</v>
      </c>
      <c r="E437">
        <v>0.42572100000000002</v>
      </c>
      <c r="F437">
        <v>5.2392300000000001</v>
      </c>
      <c r="G437" t="s">
        <v>878</v>
      </c>
      <c r="H437" s="3" t="s">
        <v>879</v>
      </c>
    </row>
    <row r="438" spans="1:8" x14ac:dyDescent="0.35">
      <c r="A438" t="s">
        <v>7</v>
      </c>
      <c r="B438" t="s">
        <v>8</v>
      </c>
      <c r="C438">
        <v>1.1778200000000001</v>
      </c>
      <c r="D438">
        <v>3.2178199999999997E-2</v>
      </c>
      <c r="E438">
        <v>0.42450300000000002</v>
      </c>
      <c r="F438">
        <v>2.2393999999999998</v>
      </c>
      <c r="G438" t="s">
        <v>880</v>
      </c>
      <c r="H438" s="3" t="s">
        <v>881</v>
      </c>
    </row>
    <row r="439" spans="1:8" x14ac:dyDescent="0.35">
      <c r="A439" t="s">
        <v>7</v>
      </c>
      <c r="B439" t="s">
        <v>8</v>
      </c>
      <c r="C439">
        <v>2.75163</v>
      </c>
      <c r="D439">
        <v>1.0896600000000001E-3</v>
      </c>
      <c r="E439">
        <v>0.42132799999999998</v>
      </c>
      <c r="F439">
        <v>5.33385</v>
      </c>
      <c r="G439" t="s">
        <v>882</v>
      </c>
      <c r="H439" s="3" t="s">
        <v>883</v>
      </c>
    </row>
    <row r="440" spans="1:8" x14ac:dyDescent="0.35">
      <c r="A440" t="s">
        <v>7</v>
      </c>
      <c r="B440" t="s">
        <v>8</v>
      </c>
      <c r="C440">
        <v>2.0429400000000002</v>
      </c>
      <c r="D440">
        <v>4.1900599999999998E-3</v>
      </c>
      <c r="E440">
        <v>0.42092000000000002</v>
      </c>
      <c r="F440">
        <v>3.7913999999999999</v>
      </c>
      <c r="G440" t="s">
        <v>884</v>
      </c>
      <c r="H440" s="3" t="s">
        <v>885</v>
      </c>
    </row>
    <row r="441" spans="1:8" x14ac:dyDescent="0.35">
      <c r="A441" t="s">
        <v>7</v>
      </c>
      <c r="B441" t="s">
        <v>8</v>
      </c>
      <c r="C441">
        <v>1.6466799999999999</v>
      </c>
      <c r="D441">
        <v>1.11497E-2</v>
      </c>
      <c r="E441">
        <v>0.419151</v>
      </c>
      <c r="F441">
        <v>3.0483600000000002</v>
      </c>
      <c r="G441" t="s">
        <v>886</v>
      </c>
      <c r="H441" s="3" t="s">
        <v>887</v>
      </c>
    </row>
    <row r="442" spans="1:8" x14ac:dyDescent="0.35">
      <c r="A442" t="s">
        <v>7</v>
      </c>
      <c r="B442" t="s">
        <v>8</v>
      </c>
      <c r="C442">
        <v>3.1840899999999999</v>
      </c>
      <c r="D442">
        <v>2.33184E-4</v>
      </c>
      <c r="E442">
        <v>0.419099</v>
      </c>
      <c r="F442">
        <v>6.4560899999999997</v>
      </c>
      <c r="G442" t="s">
        <v>888</v>
      </c>
      <c r="H442" s="3" t="s">
        <v>889</v>
      </c>
    </row>
    <row r="443" spans="1:8" x14ac:dyDescent="0.35">
      <c r="A443" t="s">
        <v>7</v>
      </c>
      <c r="B443" t="s">
        <v>8</v>
      </c>
      <c r="C443">
        <v>1.53061</v>
      </c>
      <c r="D443">
        <v>1.41738E-2</v>
      </c>
      <c r="E443">
        <v>0.41589300000000001</v>
      </c>
      <c r="F443">
        <v>2.8424800000000001</v>
      </c>
      <c r="G443" t="s">
        <v>890</v>
      </c>
      <c r="H443" s="3" t="s">
        <v>891</v>
      </c>
    </row>
    <row r="444" spans="1:8" x14ac:dyDescent="0.35">
      <c r="A444" t="s">
        <v>7</v>
      </c>
      <c r="B444" t="s">
        <v>8</v>
      </c>
      <c r="C444">
        <v>1.1660200000000001</v>
      </c>
      <c r="D444">
        <v>3.3250000000000002E-2</v>
      </c>
      <c r="E444">
        <v>0.40356700000000001</v>
      </c>
      <c r="F444">
        <v>2.2196600000000002</v>
      </c>
      <c r="G444" t="s">
        <v>892</v>
      </c>
      <c r="H444" s="3" t="s">
        <v>893</v>
      </c>
    </row>
    <row r="445" spans="1:8" x14ac:dyDescent="0.35">
      <c r="A445" t="s">
        <v>7</v>
      </c>
      <c r="B445" t="s">
        <v>8</v>
      </c>
      <c r="C445">
        <v>2.6694300000000002</v>
      </c>
      <c r="D445">
        <v>1.3029300000000001E-3</v>
      </c>
      <c r="E445">
        <v>0.39776699999999998</v>
      </c>
      <c r="F445">
        <v>5.1377199999999998</v>
      </c>
      <c r="G445" t="s">
        <v>894</v>
      </c>
      <c r="H445" s="3" t="s">
        <v>895</v>
      </c>
    </row>
    <row r="446" spans="1:8" x14ac:dyDescent="0.35">
      <c r="A446" t="s">
        <v>7</v>
      </c>
      <c r="B446" t="s">
        <v>8</v>
      </c>
      <c r="C446">
        <v>1.4275599999999999</v>
      </c>
      <c r="D446">
        <v>1.8844199999999998E-2</v>
      </c>
      <c r="E446">
        <v>0.38997900000000002</v>
      </c>
      <c r="F446">
        <v>2.66323</v>
      </c>
      <c r="G446" t="s">
        <v>896</v>
      </c>
      <c r="H446" s="3" t="s">
        <v>897</v>
      </c>
    </row>
    <row r="447" spans="1:8" x14ac:dyDescent="0.35">
      <c r="A447" t="s">
        <v>7</v>
      </c>
      <c r="B447" t="s">
        <v>8</v>
      </c>
      <c r="C447">
        <v>1.2101</v>
      </c>
      <c r="D447">
        <v>3.0727000000000001E-2</v>
      </c>
      <c r="E447">
        <v>0.38795000000000002</v>
      </c>
      <c r="F447">
        <v>2.2935300000000001</v>
      </c>
      <c r="G447" t="s">
        <v>898</v>
      </c>
      <c r="H447" s="3" t="s">
        <v>899</v>
      </c>
    </row>
    <row r="448" spans="1:8" x14ac:dyDescent="0.35">
      <c r="A448" t="s">
        <v>7</v>
      </c>
      <c r="B448" t="s">
        <v>8</v>
      </c>
      <c r="C448">
        <v>1.57229</v>
      </c>
      <c r="D448">
        <v>1.3114000000000001E-2</v>
      </c>
      <c r="E448">
        <v>0.38724500000000001</v>
      </c>
      <c r="F448">
        <v>2.9159000000000002</v>
      </c>
      <c r="G448" t="s">
        <v>900</v>
      </c>
      <c r="H448" s="3" t="s">
        <v>901</v>
      </c>
    </row>
    <row r="449" spans="1:8" x14ac:dyDescent="0.35">
      <c r="A449" t="s">
        <v>7</v>
      </c>
      <c r="B449" t="s">
        <v>8</v>
      </c>
      <c r="C449">
        <v>1.3831</v>
      </c>
      <c r="D449">
        <v>2.0100300000000001E-2</v>
      </c>
      <c r="E449">
        <v>0.38701600000000003</v>
      </c>
      <c r="F449">
        <v>2.5867800000000001</v>
      </c>
      <c r="G449" t="s">
        <v>902</v>
      </c>
      <c r="H449" s="3" t="s">
        <v>903</v>
      </c>
    </row>
    <row r="450" spans="1:8" x14ac:dyDescent="0.35">
      <c r="A450" t="s">
        <v>7</v>
      </c>
      <c r="B450" t="s">
        <v>8</v>
      </c>
      <c r="C450">
        <v>1.6243300000000001</v>
      </c>
      <c r="D450">
        <v>1.1720899999999999E-2</v>
      </c>
      <c r="E450">
        <v>0.38690999999999998</v>
      </c>
      <c r="F450">
        <v>3.0083700000000002</v>
      </c>
      <c r="G450" t="s">
        <v>904</v>
      </c>
      <c r="H450" s="3" t="s">
        <v>905</v>
      </c>
    </row>
    <row r="451" spans="1:8" x14ac:dyDescent="0.35">
      <c r="A451" t="s">
        <v>7</v>
      </c>
      <c r="B451" t="s">
        <v>8</v>
      </c>
      <c r="C451">
        <v>1.0318000000000001</v>
      </c>
      <c r="D451">
        <v>4.6646800000000002E-2</v>
      </c>
      <c r="E451">
        <v>0.386353</v>
      </c>
      <c r="F451">
        <v>1.996</v>
      </c>
      <c r="G451" t="s">
        <v>906</v>
      </c>
      <c r="H451" s="3" t="s">
        <v>907</v>
      </c>
    </row>
    <row r="452" spans="1:8" x14ac:dyDescent="0.35">
      <c r="A452" t="s">
        <v>7</v>
      </c>
      <c r="B452" t="s">
        <v>8</v>
      </c>
      <c r="C452">
        <v>1.81955</v>
      </c>
      <c r="D452">
        <v>7.5196999999999998E-3</v>
      </c>
      <c r="E452">
        <v>0.38631900000000002</v>
      </c>
      <c r="F452">
        <v>3.3641800000000002</v>
      </c>
      <c r="G452" t="s">
        <v>908</v>
      </c>
      <c r="H452" s="3" t="s">
        <v>909</v>
      </c>
    </row>
    <row r="453" spans="1:8" x14ac:dyDescent="0.35">
      <c r="A453" t="s">
        <v>7</v>
      </c>
      <c r="B453" t="s">
        <v>8</v>
      </c>
      <c r="C453">
        <v>4.2568200000000003</v>
      </c>
      <c r="D453">
        <v>0</v>
      </c>
      <c r="E453">
        <v>0.38134600000000002</v>
      </c>
      <c r="F453">
        <v>10.079599999999999</v>
      </c>
      <c r="G453" t="s">
        <v>910</v>
      </c>
      <c r="H453" s="3" t="s">
        <v>911</v>
      </c>
    </row>
    <row r="454" spans="1:8" x14ac:dyDescent="0.35">
      <c r="A454" t="s">
        <v>7</v>
      </c>
      <c r="B454" t="s">
        <v>8</v>
      </c>
      <c r="C454">
        <v>1.0059899999999999</v>
      </c>
      <c r="D454">
        <v>4.9561800000000003E-2</v>
      </c>
      <c r="E454">
        <v>0.37653399999999998</v>
      </c>
      <c r="F454">
        <v>1.95313</v>
      </c>
      <c r="G454" t="s">
        <v>912</v>
      </c>
      <c r="H454" s="3" t="s">
        <v>913</v>
      </c>
    </row>
    <row r="455" spans="1:8" x14ac:dyDescent="0.35">
      <c r="A455" t="s">
        <v>7</v>
      </c>
      <c r="B455" t="s">
        <v>8</v>
      </c>
      <c r="C455">
        <v>2.0739299999999998</v>
      </c>
      <c r="D455">
        <v>3.9295199999999997E-3</v>
      </c>
      <c r="E455">
        <v>0.36867800000000001</v>
      </c>
      <c r="F455">
        <v>3.8525800000000001</v>
      </c>
      <c r="G455" t="s">
        <v>914</v>
      </c>
      <c r="H455" s="3" t="s">
        <v>915</v>
      </c>
    </row>
    <row r="456" spans="1:8" x14ac:dyDescent="0.35">
      <c r="A456" t="s">
        <v>7</v>
      </c>
      <c r="B456" t="s">
        <v>8</v>
      </c>
      <c r="C456">
        <v>3.3657599999999999</v>
      </c>
      <c r="D456">
        <v>2.7807500000000002E-4</v>
      </c>
      <c r="E456">
        <v>0.36720999999999998</v>
      </c>
      <c r="F456">
        <v>6.9780300000000004</v>
      </c>
      <c r="G456" t="s">
        <v>916</v>
      </c>
      <c r="H456" s="3" t="s">
        <v>917</v>
      </c>
    </row>
    <row r="457" spans="1:8" x14ac:dyDescent="0.35">
      <c r="A457" t="s">
        <v>7</v>
      </c>
      <c r="B457" t="s">
        <v>8</v>
      </c>
      <c r="C457">
        <v>1.84389</v>
      </c>
      <c r="D457">
        <v>7.2213700000000004E-3</v>
      </c>
      <c r="E457">
        <v>0.364458</v>
      </c>
      <c r="F457">
        <v>3.4096000000000002</v>
      </c>
      <c r="G457" t="s">
        <v>918</v>
      </c>
      <c r="H457" s="3" t="s">
        <v>919</v>
      </c>
    </row>
    <row r="458" spans="1:8" x14ac:dyDescent="0.35">
      <c r="A458" t="s">
        <v>7</v>
      </c>
      <c r="B458" t="s">
        <v>8</v>
      </c>
      <c r="C458">
        <v>1.0376000000000001</v>
      </c>
      <c r="D458">
        <v>4.5932899999999999E-2</v>
      </c>
      <c r="E458">
        <v>0.35612899999999997</v>
      </c>
      <c r="F458">
        <v>2.0056400000000001</v>
      </c>
      <c r="G458" t="s">
        <v>920</v>
      </c>
      <c r="H458" s="3" t="s">
        <v>921</v>
      </c>
    </row>
    <row r="459" spans="1:8" x14ac:dyDescent="0.35">
      <c r="A459" t="s">
        <v>7</v>
      </c>
      <c r="B459" t="s">
        <v>8</v>
      </c>
      <c r="C459">
        <v>1.6481600000000001</v>
      </c>
      <c r="D459">
        <v>1.11877E-2</v>
      </c>
      <c r="E459">
        <v>0.35101700000000002</v>
      </c>
      <c r="F459">
        <v>3.0510299999999999</v>
      </c>
      <c r="G459" t="s">
        <v>922</v>
      </c>
      <c r="H459" s="3" t="s">
        <v>923</v>
      </c>
    </row>
    <row r="460" spans="1:8" x14ac:dyDescent="0.35">
      <c r="A460" t="s">
        <v>7</v>
      </c>
      <c r="B460" t="s">
        <v>8</v>
      </c>
      <c r="C460">
        <v>2.1877900000000001</v>
      </c>
      <c r="D460">
        <v>3.2230200000000001E-3</v>
      </c>
      <c r="E460">
        <v>0.350213</v>
      </c>
      <c r="F460">
        <v>4.0817199999999998</v>
      </c>
      <c r="G460" t="s">
        <v>924</v>
      </c>
      <c r="H460" s="3" t="s">
        <v>925</v>
      </c>
    </row>
    <row r="461" spans="1:8" x14ac:dyDescent="0.35">
      <c r="A461" t="s">
        <v>7</v>
      </c>
      <c r="B461" t="s">
        <v>8</v>
      </c>
      <c r="C461">
        <v>2.66309</v>
      </c>
      <c r="D461">
        <v>1.2987000000000001E-3</v>
      </c>
      <c r="E461">
        <v>0.35010599999999997</v>
      </c>
      <c r="F461">
        <v>5.1228100000000003</v>
      </c>
      <c r="G461" t="s">
        <v>926</v>
      </c>
      <c r="H461" s="3" t="s">
        <v>927</v>
      </c>
    </row>
    <row r="462" spans="1:8" x14ac:dyDescent="0.35">
      <c r="A462" t="s">
        <v>7</v>
      </c>
      <c r="B462" t="s">
        <v>8</v>
      </c>
      <c r="C462">
        <v>1.4285399999999999</v>
      </c>
      <c r="D462">
        <v>1.8872699999999999E-2</v>
      </c>
      <c r="E462">
        <v>0.34599600000000003</v>
      </c>
      <c r="F462">
        <v>2.6649099999999999</v>
      </c>
      <c r="G462" t="s">
        <v>928</v>
      </c>
      <c r="H462" s="3" t="s">
        <v>929</v>
      </c>
    </row>
    <row r="463" spans="1:8" x14ac:dyDescent="0.35">
      <c r="A463" t="s">
        <v>7</v>
      </c>
      <c r="B463" t="s">
        <v>8</v>
      </c>
      <c r="C463">
        <v>2.0524499999999999</v>
      </c>
      <c r="D463">
        <v>4.1307200000000001E-3</v>
      </c>
      <c r="E463">
        <v>0.34565099999999999</v>
      </c>
      <c r="F463">
        <v>3.8101099999999999</v>
      </c>
      <c r="G463" t="s">
        <v>930</v>
      </c>
      <c r="H463" s="3" t="s">
        <v>931</v>
      </c>
    </row>
    <row r="464" spans="1:8" x14ac:dyDescent="0.35">
      <c r="A464" t="s">
        <v>7</v>
      </c>
      <c r="B464" t="s">
        <v>8</v>
      </c>
      <c r="C464">
        <v>2.2686899999999999</v>
      </c>
      <c r="D464">
        <v>2.6433899999999998E-3</v>
      </c>
      <c r="E464">
        <v>0.34495799999999999</v>
      </c>
      <c r="F464">
        <v>4.2489299999999997</v>
      </c>
      <c r="G464" t="s">
        <v>932</v>
      </c>
      <c r="H464" s="3" t="s">
        <v>933</v>
      </c>
    </row>
    <row r="465" spans="1:8" x14ac:dyDescent="0.35">
      <c r="A465" t="s">
        <v>7</v>
      </c>
      <c r="B465" t="s">
        <v>8</v>
      </c>
      <c r="C465">
        <v>2.1569099999999999</v>
      </c>
      <c r="D465">
        <v>3.4660400000000001E-3</v>
      </c>
      <c r="E465">
        <v>0.34388400000000002</v>
      </c>
      <c r="F465">
        <v>4.0188899999999999</v>
      </c>
      <c r="G465" t="s">
        <v>934</v>
      </c>
      <c r="H465" s="3" t="s">
        <v>935</v>
      </c>
    </row>
    <row r="466" spans="1:8" x14ac:dyDescent="0.35">
      <c r="A466" t="s">
        <v>7</v>
      </c>
      <c r="B466" t="s">
        <v>8</v>
      </c>
      <c r="C466">
        <v>1.3547199999999999</v>
      </c>
      <c r="D466">
        <v>2.0680199999999999E-2</v>
      </c>
      <c r="E466">
        <v>0.33702399999999999</v>
      </c>
      <c r="F466">
        <v>2.5382500000000001</v>
      </c>
      <c r="G466" t="s">
        <v>936</v>
      </c>
      <c r="H466" s="3" t="s">
        <v>937</v>
      </c>
    </row>
    <row r="467" spans="1:8" x14ac:dyDescent="0.35">
      <c r="A467" t="s">
        <v>7</v>
      </c>
      <c r="B467" t="s">
        <v>8</v>
      </c>
      <c r="C467">
        <v>1.7106699999999999</v>
      </c>
      <c r="D467">
        <v>9.7566100000000006E-3</v>
      </c>
      <c r="E467">
        <v>0.33449899999999999</v>
      </c>
      <c r="F467">
        <v>3.1638999999999999</v>
      </c>
      <c r="G467" t="s">
        <v>938</v>
      </c>
      <c r="H467" s="3" t="s">
        <v>939</v>
      </c>
    </row>
    <row r="468" spans="1:8" x14ac:dyDescent="0.35">
      <c r="A468" t="s">
        <v>7</v>
      </c>
      <c r="B468" t="s">
        <v>8</v>
      </c>
      <c r="C468">
        <v>1.2524</v>
      </c>
      <c r="D468">
        <v>2.6837699999999999E-2</v>
      </c>
      <c r="E468">
        <v>0.33191599999999999</v>
      </c>
      <c r="F468">
        <v>2.3647</v>
      </c>
      <c r="G468" t="s">
        <v>940</v>
      </c>
      <c r="H468" s="3" t="s">
        <v>941</v>
      </c>
    </row>
    <row r="469" spans="1:8" x14ac:dyDescent="0.35">
      <c r="A469" t="s">
        <v>7</v>
      </c>
      <c r="B469" t="s">
        <v>8</v>
      </c>
      <c r="C469">
        <v>1.5462800000000001</v>
      </c>
      <c r="D469">
        <v>1.4086400000000001E-2</v>
      </c>
      <c r="E469">
        <v>0.331453</v>
      </c>
      <c r="F469">
        <v>2.8700199999999998</v>
      </c>
      <c r="G469" t="s">
        <v>942</v>
      </c>
      <c r="H469" s="3" t="s">
        <v>943</v>
      </c>
    </row>
    <row r="470" spans="1:8" x14ac:dyDescent="0.35">
      <c r="A470" t="s">
        <v>7</v>
      </c>
      <c r="B470" t="s">
        <v>8</v>
      </c>
      <c r="C470">
        <v>2.1533099999999998</v>
      </c>
      <c r="D470">
        <v>3.4418600000000001E-3</v>
      </c>
      <c r="E470">
        <v>0.327102</v>
      </c>
      <c r="F470">
        <v>4.01159</v>
      </c>
      <c r="G470" t="s">
        <v>944</v>
      </c>
      <c r="H470" s="3" t="s">
        <v>945</v>
      </c>
    </row>
    <row r="471" spans="1:8" x14ac:dyDescent="0.35">
      <c r="A471" t="s">
        <v>7</v>
      </c>
      <c r="B471" t="s">
        <v>8</v>
      </c>
      <c r="C471">
        <v>1.2842199999999999</v>
      </c>
      <c r="D471">
        <v>2.44377E-2</v>
      </c>
      <c r="E471">
        <v>0.32661099999999998</v>
      </c>
      <c r="F471">
        <v>2.41845</v>
      </c>
      <c r="G471" t="s">
        <v>946</v>
      </c>
      <c r="H471" s="3" t="s">
        <v>947</v>
      </c>
    </row>
    <row r="472" spans="1:8" x14ac:dyDescent="0.35">
      <c r="A472" t="s">
        <v>7</v>
      </c>
      <c r="B472" t="s">
        <v>8</v>
      </c>
      <c r="C472">
        <v>1.28427</v>
      </c>
      <c r="D472">
        <v>2.44716E-2</v>
      </c>
      <c r="E472">
        <v>0.32365100000000002</v>
      </c>
      <c r="F472">
        <v>2.41852</v>
      </c>
      <c r="G472" t="s">
        <v>948</v>
      </c>
      <c r="H472" s="3" t="s">
        <v>949</v>
      </c>
    </row>
    <row r="473" spans="1:8" x14ac:dyDescent="0.35">
      <c r="A473" t="s">
        <v>7</v>
      </c>
      <c r="B473" t="s">
        <v>8</v>
      </c>
      <c r="C473">
        <v>1.4786600000000001</v>
      </c>
      <c r="D473">
        <v>1.72012E-2</v>
      </c>
      <c r="E473">
        <v>0.31907999999999997</v>
      </c>
      <c r="F473">
        <v>2.7517299999999998</v>
      </c>
      <c r="G473" t="s">
        <v>950</v>
      </c>
      <c r="H473" s="3" t="s">
        <v>951</v>
      </c>
    </row>
    <row r="474" spans="1:8" x14ac:dyDescent="0.35">
      <c r="A474" t="s">
        <v>7</v>
      </c>
      <c r="B474" t="s">
        <v>8</v>
      </c>
      <c r="C474">
        <v>1.31253</v>
      </c>
      <c r="D474">
        <v>2.2118599999999999E-2</v>
      </c>
      <c r="E474">
        <v>0.31761499999999998</v>
      </c>
      <c r="F474">
        <v>2.4664199999999998</v>
      </c>
      <c r="G474" t="s">
        <v>952</v>
      </c>
      <c r="H474" s="3" t="s">
        <v>953</v>
      </c>
    </row>
    <row r="475" spans="1:8" x14ac:dyDescent="0.35">
      <c r="A475" t="s">
        <v>7</v>
      </c>
      <c r="B475" t="s">
        <v>8</v>
      </c>
      <c r="C475">
        <v>1.7038899999999999</v>
      </c>
      <c r="D475">
        <v>9.8633999999999996E-3</v>
      </c>
      <c r="E475">
        <v>0.31623600000000002</v>
      </c>
      <c r="F475">
        <v>3.15158</v>
      </c>
      <c r="G475" t="s">
        <v>954</v>
      </c>
      <c r="H475" s="3" t="s">
        <v>955</v>
      </c>
    </row>
    <row r="476" spans="1:8" x14ac:dyDescent="0.35">
      <c r="A476" t="s">
        <v>7</v>
      </c>
      <c r="B476" t="s">
        <v>8</v>
      </c>
      <c r="C476">
        <v>1.36666</v>
      </c>
      <c r="D476">
        <v>2.0380100000000002E-2</v>
      </c>
      <c r="E476">
        <v>0.31489600000000001</v>
      </c>
      <c r="F476">
        <v>2.5586500000000001</v>
      </c>
      <c r="G476" t="s">
        <v>956</v>
      </c>
      <c r="H476" s="3" t="s">
        <v>957</v>
      </c>
    </row>
    <row r="477" spans="1:8" x14ac:dyDescent="0.35">
      <c r="A477" t="s">
        <v>7</v>
      </c>
      <c r="B477" t="s">
        <v>8</v>
      </c>
      <c r="C477">
        <v>1.2399899999999999</v>
      </c>
      <c r="D477">
        <v>2.78482E-2</v>
      </c>
      <c r="E477">
        <v>0.312191</v>
      </c>
      <c r="F477">
        <v>2.3437899999999998</v>
      </c>
      <c r="G477" t="s">
        <v>958</v>
      </c>
      <c r="H477" s="3" t="s">
        <v>959</v>
      </c>
    </row>
    <row r="478" spans="1:8" x14ac:dyDescent="0.35">
      <c r="A478" t="s">
        <v>7</v>
      </c>
      <c r="B478" t="s">
        <v>8</v>
      </c>
      <c r="C478">
        <v>2.1829800000000001</v>
      </c>
      <c r="D478">
        <v>3.3126499999999999E-3</v>
      </c>
      <c r="E478">
        <v>0.29522199999999998</v>
      </c>
      <c r="F478">
        <v>4.0719000000000003</v>
      </c>
      <c r="G478" t="s">
        <v>960</v>
      </c>
      <c r="H478" s="3" t="s">
        <v>961</v>
      </c>
    </row>
    <row r="479" spans="1:8" x14ac:dyDescent="0.35">
      <c r="A479" t="s">
        <v>7</v>
      </c>
      <c r="B479" t="s">
        <v>8</v>
      </c>
      <c r="C479">
        <v>1.5627599999999999</v>
      </c>
      <c r="D479">
        <v>1.31392E-2</v>
      </c>
      <c r="E479">
        <v>0.28997400000000001</v>
      </c>
      <c r="F479">
        <v>2.89906</v>
      </c>
      <c r="G479" t="s">
        <v>962</v>
      </c>
      <c r="H479" s="3" t="s">
        <v>963</v>
      </c>
    </row>
    <row r="480" spans="1:8" x14ac:dyDescent="0.35">
      <c r="A480" t="s">
        <v>7</v>
      </c>
      <c r="B480" t="s">
        <v>8</v>
      </c>
      <c r="C480">
        <v>2.40151</v>
      </c>
      <c r="D480">
        <v>2.0221000000000002E-3</v>
      </c>
      <c r="E480">
        <v>0.28078999999999998</v>
      </c>
      <c r="F480">
        <v>4.5318699999999996</v>
      </c>
      <c r="G480" t="s">
        <v>964</v>
      </c>
      <c r="H480" s="3" t="s">
        <v>965</v>
      </c>
    </row>
    <row r="481" spans="1:8" x14ac:dyDescent="0.35">
      <c r="A481" t="s">
        <v>7</v>
      </c>
      <c r="B481" t="s">
        <v>8</v>
      </c>
      <c r="C481">
        <v>1.1951700000000001</v>
      </c>
      <c r="D481">
        <v>3.1576199999999999E-2</v>
      </c>
      <c r="E481">
        <v>0.279171</v>
      </c>
      <c r="F481">
        <v>2.2684700000000002</v>
      </c>
      <c r="G481" t="s">
        <v>966</v>
      </c>
      <c r="H481" s="3" t="s">
        <v>967</v>
      </c>
    </row>
    <row r="482" spans="1:8" x14ac:dyDescent="0.35">
      <c r="A482" t="s">
        <v>7</v>
      </c>
      <c r="B482" t="s">
        <v>8</v>
      </c>
      <c r="C482">
        <v>1.22804</v>
      </c>
      <c r="D482">
        <v>2.9025599999999999E-2</v>
      </c>
      <c r="E482">
        <v>0.275532</v>
      </c>
      <c r="F482">
        <v>2.3236699999999999</v>
      </c>
      <c r="G482" t="s">
        <v>968</v>
      </c>
      <c r="H482" s="3" t="s">
        <v>969</v>
      </c>
    </row>
    <row r="483" spans="1:8" x14ac:dyDescent="0.35">
      <c r="A483" t="s">
        <v>7</v>
      </c>
      <c r="B483" t="s">
        <v>8</v>
      </c>
      <c r="C483">
        <v>1.78532</v>
      </c>
      <c r="D483">
        <v>7.5808799999999999E-3</v>
      </c>
      <c r="E483">
        <v>0.273505</v>
      </c>
      <c r="F483">
        <v>3.3006899999999999</v>
      </c>
      <c r="G483" t="s">
        <v>970</v>
      </c>
      <c r="H483" s="3" t="s">
        <v>971</v>
      </c>
    </row>
    <row r="484" spans="1:8" x14ac:dyDescent="0.35">
      <c r="A484" t="s">
        <v>7</v>
      </c>
      <c r="B484" t="s">
        <v>8</v>
      </c>
      <c r="C484">
        <v>1.55691</v>
      </c>
      <c r="D484">
        <v>1.3459799999999999E-2</v>
      </c>
      <c r="E484">
        <v>0.27285500000000001</v>
      </c>
      <c r="F484">
        <v>2.8887499999999999</v>
      </c>
      <c r="G484" t="s">
        <v>972</v>
      </c>
      <c r="H484" s="3" t="s">
        <v>973</v>
      </c>
    </row>
    <row r="485" spans="1:8" x14ac:dyDescent="0.35">
      <c r="A485" t="s">
        <v>7</v>
      </c>
      <c r="B485" t="s">
        <v>8</v>
      </c>
      <c r="C485">
        <v>1.23577</v>
      </c>
      <c r="D485">
        <v>2.8297699999999999E-2</v>
      </c>
      <c r="E485">
        <v>0.25667200000000001</v>
      </c>
      <c r="F485">
        <v>2.3366799999999999</v>
      </c>
      <c r="G485" t="s">
        <v>974</v>
      </c>
      <c r="H485" s="3" t="s">
        <v>975</v>
      </c>
    </row>
    <row r="486" spans="1:8" x14ac:dyDescent="0.35">
      <c r="A486" t="s">
        <v>7</v>
      </c>
      <c r="B486" t="s">
        <v>8</v>
      </c>
      <c r="C486">
        <v>1.37236</v>
      </c>
      <c r="D486">
        <v>2.0281899999999999E-2</v>
      </c>
      <c r="E486">
        <v>0.25643899999999997</v>
      </c>
      <c r="F486">
        <v>2.5684</v>
      </c>
      <c r="G486" t="s">
        <v>976</v>
      </c>
      <c r="H486" s="3" t="s">
        <v>977</v>
      </c>
    </row>
    <row r="487" spans="1:8" x14ac:dyDescent="0.35">
      <c r="A487" t="s">
        <v>7</v>
      </c>
      <c r="B487" t="s">
        <v>8</v>
      </c>
      <c r="C487">
        <v>1.00783</v>
      </c>
      <c r="D487">
        <v>4.9142199999999997E-2</v>
      </c>
      <c r="E487">
        <v>0.25198100000000001</v>
      </c>
      <c r="F487">
        <v>1.95618</v>
      </c>
      <c r="G487" t="s">
        <v>978</v>
      </c>
      <c r="H487" s="3" t="s">
        <v>979</v>
      </c>
    </row>
    <row r="488" spans="1:8" x14ac:dyDescent="0.35">
      <c r="A488" t="s">
        <v>7</v>
      </c>
      <c r="B488" t="s">
        <v>8</v>
      </c>
      <c r="C488">
        <v>1.86721</v>
      </c>
      <c r="D488">
        <v>6.7255300000000004E-3</v>
      </c>
      <c r="E488">
        <v>0.24976200000000001</v>
      </c>
      <c r="F488">
        <v>3.4533800000000001</v>
      </c>
      <c r="G488" t="s">
        <v>980</v>
      </c>
      <c r="H488" s="3" t="s">
        <v>981</v>
      </c>
    </row>
    <row r="489" spans="1:8" x14ac:dyDescent="0.35">
      <c r="A489" t="s">
        <v>7</v>
      </c>
      <c r="B489" t="s">
        <v>8</v>
      </c>
      <c r="C489">
        <v>1.5177700000000001</v>
      </c>
      <c r="D489">
        <v>1.5039200000000001E-2</v>
      </c>
      <c r="E489">
        <v>0.24736</v>
      </c>
      <c r="F489">
        <v>2.8199800000000002</v>
      </c>
      <c r="G489" t="s">
        <v>982</v>
      </c>
      <c r="H489" s="3" t="s">
        <v>983</v>
      </c>
    </row>
    <row r="490" spans="1:8" x14ac:dyDescent="0.35">
      <c r="A490" t="s">
        <v>7</v>
      </c>
      <c r="B490" t="s">
        <v>8</v>
      </c>
      <c r="C490">
        <v>1.35286</v>
      </c>
      <c r="D490">
        <v>2.08244E-2</v>
      </c>
      <c r="E490">
        <v>0.240201</v>
      </c>
      <c r="F490">
        <v>2.5350700000000002</v>
      </c>
      <c r="G490" t="s">
        <v>984</v>
      </c>
      <c r="H490" s="3" t="s">
        <v>985</v>
      </c>
    </row>
    <row r="491" spans="1:8" x14ac:dyDescent="0.35">
      <c r="A491" t="s">
        <v>7</v>
      </c>
      <c r="B491" t="s">
        <v>8</v>
      </c>
      <c r="C491">
        <v>1.27864</v>
      </c>
      <c r="D491">
        <v>2.4843E-2</v>
      </c>
      <c r="E491">
        <v>0.23141999999999999</v>
      </c>
      <c r="F491">
        <v>2.4089999999999998</v>
      </c>
      <c r="G491" t="s">
        <v>986</v>
      </c>
      <c r="H491" s="3" t="s">
        <v>987</v>
      </c>
    </row>
    <row r="492" spans="1:8" x14ac:dyDescent="0.35">
      <c r="A492" t="s">
        <v>7</v>
      </c>
      <c r="B492" t="s">
        <v>8</v>
      </c>
      <c r="C492">
        <v>1.3127599999999999</v>
      </c>
      <c r="D492">
        <v>2.21499E-2</v>
      </c>
      <c r="E492">
        <v>0.230101</v>
      </c>
      <c r="F492">
        <v>2.4668100000000002</v>
      </c>
      <c r="G492" t="s">
        <v>988</v>
      </c>
      <c r="H492" s="3" t="s">
        <v>989</v>
      </c>
    </row>
    <row r="493" spans="1:8" x14ac:dyDescent="0.35">
      <c r="A493" t="s">
        <v>7</v>
      </c>
      <c r="B493" t="s">
        <v>8</v>
      </c>
      <c r="C493">
        <v>1.8062100000000001</v>
      </c>
      <c r="D493">
        <v>7.5754200000000002E-3</v>
      </c>
      <c r="E493">
        <v>0.228709</v>
      </c>
      <c r="F493">
        <v>3.3393700000000002</v>
      </c>
      <c r="G493" t="s">
        <v>990</v>
      </c>
      <c r="H493" s="3" t="s">
        <v>991</v>
      </c>
    </row>
    <row r="494" spans="1:8" x14ac:dyDescent="0.35">
      <c r="A494" t="s">
        <v>7</v>
      </c>
      <c r="B494" t="s">
        <v>8</v>
      </c>
      <c r="C494">
        <v>1.2264600000000001</v>
      </c>
      <c r="D494">
        <v>2.9107500000000001E-2</v>
      </c>
      <c r="E494">
        <v>0.22851199999999999</v>
      </c>
      <c r="F494">
        <v>2.3210099999999998</v>
      </c>
      <c r="G494" t="s">
        <v>992</v>
      </c>
      <c r="H494" s="3" t="s">
        <v>993</v>
      </c>
    </row>
    <row r="495" spans="1:8" x14ac:dyDescent="0.35">
      <c r="A495" t="s">
        <v>7</v>
      </c>
      <c r="B495" t="s">
        <v>8</v>
      </c>
      <c r="C495">
        <v>1.1188</v>
      </c>
      <c r="D495">
        <v>3.74718E-2</v>
      </c>
      <c r="E495">
        <v>0.226988</v>
      </c>
      <c r="F495">
        <v>2.1407799999999999</v>
      </c>
      <c r="G495" t="s">
        <v>994</v>
      </c>
      <c r="H495" s="3" t="s">
        <v>995</v>
      </c>
    </row>
    <row r="496" spans="1:8" x14ac:dyDescent="0.35">
      <c r="A496" t="s">
        <v>7</v>
      </c>
      <c r="B496" t="s">
        <v>8</v>
      </c>
      <c r="C496">
        <v>1.0487500000000001</v>
      </c>
      <c r="D496">
        <v>4.4528699999999997E-2</v>
      </c>
      <c r="E496">
        <v>0.21723000000000001</v>
      </c>
      <c r="F496">
        <v>2.0241799999999999</v>
      </c>
      <c r="G496" t="s">
        <v>996</v>
      </c>
      <c r="H496" s="3" t="s">
        <v>997</v>
      </c>
    </row>
    <row r="497" spans="1:8" x14ac:dyDescent="0.35">
      <c r="A497" t="s">
        <v>7</v>
      </c>
      <c r="B497" t="s">
        <v>8</v>
      </c>
      <c r="C497">
        <v>1.4131800000000001</v>
      </c>
      <c r="D497">
        <v>1.9059900000000001E-2</v>
      </c>
      <c r="E497">
        <v>0.21480299999999999</v>
      </c>
      <c r="F497">
        <v>2.6384400000000001</v>
      </c>
      <c r="G497" t="s">
        <v>998</v>
      </c>
      <c r="H497" s="3" t="s">
        <v>999</v>
      </c>
    </row>
    <row r="498" spans="1:8" x14ac:dyDescent="0.35">
      <c r="A498" t="s">
        <v>7</v>
      </c>
      <c r="B498" t="s">
        <v>8</v>
      </c>
      <c r="C498">
        <v>1.25519</v>
      </c>
      <c r="D498">
        <v>2.64754E-2</v>
      </c>
      <c r="E498">
        <v>0.21404400000000001</v>
      </c>
      <c r="F498">
        <v>2.3694099999999998</v>
      </c>
      <c r="G498" t="s">
        <v>1000</v>
      </c>
      <c r="H498" s="3" t="s">
        <v>1001</v>
      </c>
    </row>
    <row r="499" spans="1:8" x14ac:dyDescent="0.35">
      <c r="A499" t="s">
        <v>7</v>
      </c>
      <c r="B499" t="s">
        <v>8</v>
      </c>
      <c r="C499">
        <v>1.0526199999999999</v>
      </c>
      <c r="D499">
        <v>4.4010000000000001E-2</v>
      </c>
      <c r="E499">
        <v>0.20066899999999999</v>
      </c>
      <c r="F499">
        <v>2.0306099999999998</v>
      </c>
      <c r="G499" t="s">
        <v>1002</v>
      </c>
      <c r="H499" s="3" t="s">
        <v>1003</v>
      </c>
    </row>
    <row r="500" spans="1:8" x14ac:dyDescent="0.35">
      <c r="A500" t="s">
        <v>7</v>
      </c>
      <c r="B500" t="s">
        <v>8</v>
      </c>
      <c r="C500">
        <v>1.78637</v>
      </c>
      <c r="D500">
        <v>7.5948400000000003E-3</v>
      </c>
      <c r="E500">
        <v>0.186811</v>
      </c>
      <c r="F500">
        <v>3.3026300000000002</v>
      </c>
      <c r="G500" t="s">
        <v>1004</v>
      </c>
      <c r="H500" s="3" t="s">
        <v>1005</v>
      </c>
    </row>
    <row r="501" spans="1:8" x14ac:dyDescent="0.35">
      <c r="A501" t="s">
        <v>7</v>
      </c>
      <c r="B501" t="s">
        <v>8</v>
      </c>
      <c r="C501">
        <v>1.0583899999999999</v>
      </c>
      <c r="D501">
        <v>4.3567799999999997E-2</v>
      </c>
      <c r="E501">
        <v>0.172818</v>
      </c>
      <c r="F501">
        <v>2.0402</v>
      </c>
      <c r="G501" t="s">
        <v>1006</v>
      </c>
      <c r="H501" s="3" t="s">
        <v>1007</v>
      </c>
    </row>
    <row r="502" spans="1:8" x14ac:dyDescent="0.35">
      <c r="A502" t="s">
        <v>7</v>
      </c>
      <c r="B502" t="s">
        <v>8</v>
      </c>
      <c r="C502">
        <v>1.0247200000000001</v>
      </c>
      <c r="D502">
        <v>4.7128099999999999E-2</v>
      </c>
      <c r="E502">
        <v>0.16600500000000001</v>
      </c>
      <c r="F502">
        <v>1.98424</v>
      </c>
      <c r="G502" t="s">
        <v>1008</v>
      </c>
      <c r="H502" s="3" t="s">
        <v>1009</v>
      </c>
    </row>
    <row r="503" spans="1:8" x14ac:dyDescent="0.35">
      <c r="A503" t="s">
        <v>7</v>
      </c>
      <c r="B503" t="s">
        <v>8</v>
      </c>
      <c r="C503">
        <v>1.1523600000000001</v>
      </c>
      <c r="D503">
        <v>3.4923700000000002E-2</v>
      </c>
      <c r="E503">
        <v>0.158829</v>
      </c>
      <c r="F503">
        <v>2.1968100000000002</v>
      </c>
      <c r="G503" t="s">
        <v>1010</v>
      </c>
      <c r="H503" s="3" t="s">
        <v>1011</v>
      </c>
    </row>
  </sheetData>
  <conditionalFormatting sqref="E2:E503">
    <cfRule type="cellIs" dxfId="3" priority="1" operator="between">
      <formula>-1</formula>
      <formula>0</formula>
    </cfRule>
    <cfRule type="cellIs" dxfId="2" priority="2" operator="between">
      <formula>0</formula>
      <formula>1</formula>
    </cfRule>
    <cfRule type="cellIs" dxfId="1" priority="3" operator="lessThan">
      <formula>-1</formula>
    </cfRule>
    <cfRule type="cellIs" dxfId="0" priority="4" operator="greaterThan">
      <formula>1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ts HA-BirA-TRAF6 vs. HA-Bi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</dc:creator>
  <cp:lastModifiedBy>Urbi Mukhopadhyay</cp:lastModifiedBy>
  <dcterms:created xsi:type="dcterms:W3CDTF">2023-08-29T17:30:32Z</dcterms:created>
  <dcterms:modified xsi:type="dcterms:W3CDTF">2024-02-06T15:03:45Z</dcterms:modified>
</cp:coreProperties>
</file>